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1036E21F-C835-4D50-909D-0E152EF4845A}" xr6:coauthVersionLast="47" xr6:coauthVersionMax="47" xr10:uidLastSave="{00000000-0000-0000-0000-000000000000}"/>
  <bookViews>
    <workbookView xWindow="30585" yWindow="105" windowWidth="23580" windowHeight="15270" xr2:uid="{A6F67EC3-0878-4021-ACB4-943F5F5573AF}"/>
  </bookViews>
  <sheets>
    <sheet name="S25 Table" sheetId="1" r:id="rId1"/>
  </sheets>
  <definedNames>
    <definedName name="_xlnm.Print_Titles" localSheetId="0">'S25 Table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7" uniqueCount="249">
  <si>
    <t>Change in total fat mass index across different life stages (per SD-unit gain, males)</t>
  </si>
  <si>
    <t>Full period 10y to 25y</t>
  </si>
  <si>
    <t>Childhood, 10y to 13y</t>
  </si>
  <si>
    <t>Adolescence, 13y to 18y</t>
  </si>
  <si>
    <t>Young adulthood, 18y to 25y</t>
  </si>
  <si>
    <t>Adj. for age, ethnicity, maternal education,</t>
  </si>
  <si>
    <t xml:space="preserve">smoking, alcohol, puberty timing, </t>
  </si>
  <si>
    <t>total fat mass index at 10y,</t>
  </si>
  <si>
    <t>puberty timing, total fat mass index at 13y,</t>
  </si>
  <si>
    <t>smoking, alcohol, puberty timing, total fat mass index</t>
  </si>
  <si>
    <t>limb lean mass index</t>
  </si>
  <si>
    <t>change in limb lean mass index</t>
  </si>
  <si>
    <t>at 18y, change in limb lean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5 Table</t>
    </r>
    <r>
      <rPr>
        <sz val="12"/>
        <color theme="1"/>
        <rFont val="Arial"/>
        <family val="2"/>
      </rPr>
      <t xml:space="preserve"> Associations of change in total fat mass index across different life stages with cardiometabolic traits in young adulthood among ALSPAC G1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C00000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  <font>
      <b/>
      <u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8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9" fillId="0" borderId="0" xfId="0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11" fillId="0" borderId="0" xfId="0" applyNumberFormat="1" applyFont="1"/>
    <xf numFmtId="0" fontId="10" fillId="0" borderId="0" xfId="0" applyFont="1"/>
    <xf numFmtId="0" fontId="12" fillId="0" borderId="0" xfId="0" applyFont="1"/>
    <xf numFmtId="2" fontId="9" fillId="0" borderId="0" xfId="0" applyNumberFormat="1" applyFont="1" applyAlignment="1">
      <alignment horizontal="center"/>
    </xf>
    <xf numFmtId="0" fontId="13" fillId="2" borderId="0" xfId="0" applyFont="1" applyFill="1"/>
    <xf numFmtId="2" fontId="13" fillId="3" borderId="0" xfId="0" applyNumberFormat="1" applyFont="1" applyFill="1" applyAlignment="1">
      <alignment horizontal="center"/>
    </xf>
    <xf numFmtId="2" fontId="13" fillId="4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3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4" fillId="0" borderId="0" xfId="0" applyFont="1"/>
    <xf numFmtId="2" fontId="15" fillId="4" borderId="0" xfId="0" applyNumberFormat="1" applyFont="1" applyFill="1" applyAlignment="1">
      <alignment horizontal="center"/>
    </xf>
  </cellXfs>
  <cellStyles count="1">
    <cellStyle name="Normal" xfId="0" builtinId="0"/>
  </cellStyles>
  <dxfs count="18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A8998-3320-4365-B24A-0CD81520ACE9}">
  <sheetPr>
    <pageSetUpPr fitToPage="1"/>
  </sheetPr>
  <dimension ref="A1:AE472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68.710937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85546875" style="3" customWidth="1"/>
    <col min="7" max="7" width="2.140625" style="6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0.85546875" style="3" customWidth="1"/>
    <col min="13" max="13" width="2.2851562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28515625" style="3" customWidth="1"/>
    <col min="19" max="19" width="2.7109375" style="4" customWidth="1"/>
    <col min="20" max="20" width="7.42578125" style="6" customWidth="1"/>
    <col min="21" max="21" width="8.85546875" style="2" customWidth="1"/>
    <col min="22" max="22" width="8.140625" style="2" customWidth="1"/>
    <col min="23" max="23" width="8.85546875" style="2" customWidth="1"/>
    <col min="24" max="24" width="12.42578125" style="3" customWidth="1"/>
    <col min="25" max="25" width="9.140625" style="5"/>
    <col min="32" max="16384" width="9.140625" style="5"/>
  </cols>
  <sheetData>
    <row r="1" spans="1:24" ht="15.75" x14ac:dyDescent="0.25">
      <c r="A1" s="1" t="s">
        <v>248</v>
      </c>
      <c r="B1" s="1"/>
      <c r="G1" s="1"/>
      <c r="H1" s="1"/>
      <c r="N1" s="1"/>
      <c r="T1" s="1"/>
    </row>
    <row r="3" spans="1:24" ht="20.25" x14ac:dyDescent="0.3">
      <c r="B3" s="7" t="s">
        <v>0</v>
      </c>
      <c r="T3" s="8"/>
    </row>
    <row r="4" spans="1:24" ht="18" customHeight="1" x14ac:dyDescent="0.3">
      <c r="A4" s="1"/>
      <c r="B4" s="9"/>
      <c r="C4" s="1"/>
      <c r="D4" s="10"/>
      <c r="E4" s="10"/>
      <c r="F4" s="11"/>
      <c r="G4" s="1"/>
      <c r="H4" s="1"/>
      <c r="J4" s="12"/>
      <c r="K4" s="12"/>
      <c r="L4" s="12"/>
      <c r="N4" s="1"/>
      <c r="P4" s="12"/>
      <c r="Q4" s="12"/>
      <c r="R4" s="12"/>
      <c r="T4" s="2"/>
      <c r="V4" s="12"/>
      <c r="W4" s="12"/>
      <c r="X4" s="12"/>
    </row>
    <row r="5" spans="1:24" s="1" customFormat="1" ht="18" customHeight="1" x14ac:dyDescent="0.25">
      <c r="B5" s="13" t="s">
        <v>1</v>
      </c>
      <c r="D5" s="10"/>
      <c r="E5" s="10"/>
      <c r="F5" s="11"/>
      <c r="H5" s="14" t="s">
        <v>2</v>
      </c>
      <c r="J5" s="15"/>
      <c r="K5" s="15"/>
      <c r="L5" s="15"/>
      <c r="N5" s="14" t="s">
        <v>3</v>
      </c>
      <c r="P5" s="15"/>
      <c r="Q5" s="15"/>
      <c r="R5" s="15"/>
      <c r="T5" s="14" t="s">
        <v>4</v>
      </c>
      <c r="V5" s="15"/>
      <c r="W5" s="15"/>
      <c r="X5" s="15"/>
    </row>
    <row r="6" spans="1:24" s="1" customFormat="1" ht="20.25" customHeight="1" x14ac:dyDescent="0.25">
      <c r="A6" s="16"/>
      <c r="C6" s="2"/>
      <c r="D6" s="2"/>
      <c r="E6" s="17"/>
      <c r="F6" s="18"/>
      <c r="G6" s="16"/>
      <c r="H6" s="19"/>
      <c r="J6" s="10"/>
      <c r="K6" s="10"/>
      <c r="L6" s="11"/>
      <c r="M6" s="11"/>
      <c r="N6" s="19"/>
      <c r="P6" s="10"/>
      <c r="Q6" s="10"/>
      <c r="R6" s="11"/>
      <c r="T6" s="19"/>
      <c r="V6" s="10"/>
      <c r="W6" s="10"/>
      <c r="X6" s="11"/>
    </row>
    <row r="7" spans="1:24" ht="18" customHeight="1" x14ac:dyDescent="0.25">
      <c r="B7" s="20" t="s">
        <v>5</v>
      </c>
      <c r="E7" s="17"/>
      <c r="F7" s="18"/>
      <c r="H7" s="20" t="s">
        <v>5</v>
      </c>
      <c r="K7" s="17"/>
      <c r="L7" s="18"/>
      <c r="M7" s="21"/>
      <c r="N7" s="20" t="s">
        <v>5</v>
      </c>
      <c r="Q7" s="17"/>
      <c r="R7" s="18"/>
      <c r="T7" s="20" t="s">
        <v>5</v>
      </c>
      <c r="W7" s="17"/>
      <c r="X7" s="18"/>
    </row>
    <row r="8" spans="1:24" ht="18" customHeight="1" x14ac:dyDescent="0.25">
      <c r="B8" s="20" t="s">
        <v>6</v>
      </c>
      <c r="E8" s="17"/>
      <c r="F8" s="18"/>
      <c r="H8" s="22" t="s">
        <v>7</v>
      </c>
      <c r="K8" s="17"/>
      <c r="L8" s="18"/>
      <c r="M8" s="21"/>
      <c r="N8" s="20" t="s">
        <v>8</v>
      </c>
      <c r="Q8" s="17"/>
      <c r="R8" s="18"/>
      <c r="T8" s="20" t="s">
        <v>9</v>
      </c>
      <c r="W8" s="17"/>
      <c r="X8" s="18"/>
    </row>
    <row r="9" spans="1:24" ht="18" customHeight="1" x14ac:dyDescent="0.25">
      <c r="B9" s="20" t="s">
        <v>10</v>
      </c>
      <c r="C9" s="10"/>
      <c r="D9" s="23"/>
      <c r="E9" s="10"/>
      <c r="F9" s="11"/>
      <c r="H9" s="22" t="s">
        <v>11</v>
      </c>
      <c r="K9" s="17"/>
      <c r="L9" s="18"/>
      <c r="M9" s="21"/>
      <c r="N9" s="22" t="s">
        <v>11</v>
      </c>
      <c r="Q9" s="17"/>
      <c r="R9" s="18"/>
      <c r="T9" s="22" t="s">
        <v>12</v>
      </c>
      <c r="W9" s="17"/>
      <c r="X9" s="18"/>
    </row>
    <row r="10" spans="1:24" ht="15.75" x14ac:dyDescent="0.25">
      <c r="A10" s="1"/>
      <c r="G10" s="1"/>
      <c r="H10" s="1"/>
      <c r="I10" s="10"/>
      <c r="J10" s="23"/>
      <c r="K10" s="10"/>
      <c r="L10" s="11"/>
      <c r="M10" s="1"/>
      <c r="N10" s="1"/>
      <c r="O10" s="10"/>
      <c r="P10" s="23"/>
      <c r="Q10" s="10"/>
      <c r="R10" s="11"/>
      <c r="T10" s="1"/>
      <c r="U10" s="10"/>
      <c r="V10" s="23"/>
      <c r="W10" s="10"/>
      <c r="X10" s="11"/>
    </row>
    <row r="11" spans="1:24" ht="15.75" x14ac:dyDescent="0.25">
      <c r="A11" s="24" t="s">
        <v>13</v>
      </c>
      <c r="B11" s="25" t="s">
        <v>14</v>
      </c>
      <c r="C11" s="26" t="s">
        <v>15</v>
      </c>
      <c r="D11" s="25" t="s">
        <v>16</v>
      </c>
      <c r="E11" s="25" t="s">
        <v>17</v>
      </c>
      <c r="F11" s="27" t="s">
        <v>18</v>
      </c>
      <c r="G11" s="28"/>
      <c r="H11" s="25" t="s">
        <v>14</v>
      </c>
      <c r="I11" s="26" t="s">
        <v>15</v>
      </c>
      <c r="J11" s="25" t="s">
        <v>16</v>
      </c>
      <c r="K11" s="25" t="s">
        <v>17</v>
      </c>
      <c r="L11" s="27" t="s">
        <v>18</v>
      </c>
      <c r="M11" s="28"/>
      <c r="N11" s="25" t="s">
        <v>14</v>
      </c>
      <c r="O11" s="26" t="s">
        <v>15</v>
      </c>
      <c r="P11" s="25" t="s">
        <v>16</v>
      </c>
      <c r="Q11" s="25" t="s">
        <v>17</v>
      </c>
      <c r="R11" s="27" t="s">
        <v>18</v>
      </c>
      <c r="T11" s="25" t="s">
        <v>14</v>
      </c>
      <c r="U11" s="26" t="s">
        <v>15</v>
      </c>
      <c r="V11" s="25" t="s">
        <v>16</v>
      </c>
      <c r="W11" s="25" t="s">
        <v>17</v>
      </c>
      <c r="X11" s="27" t="s">
        <v>18</v>
      </c>
    </row>
    <row r="12" spans="1:24" ht="15.75" x14ac:dyDescent="0.25">
      <c r="A12" s="29" t="s">
        <v>19</v>
      </c>
      <c r="B12" s="30">
        <v>1100</v>
      </c>
      <c r="C12" s="31">
        <v>0.22040680000000001</v>
      </c>
      <c r="D12" s="32">
        <v>0.13614670000000001</v>
      </c>
      <c r="E12" s="32">
        <v>0.30466700000000002</v>
      </c>
      <c r="F12" s="33">
        <v>3.3799999999999998E-7</v>
      </c>
      <c r="H12" s="30">
        <v>1015</v>
      </c>
      <c r="I12" s="31">
        <v>8.2882899999999995E-2</v>
      </c>
      <c r="J12" s="32">
        <v>-2.1584699999999998E-2</v>
      </c>
      <c r="K12" s="32">
        <v>0.1873504</v>
      </c>
      <c r="L12" s="30">
        <v>0.11981410000000001</v>
      </c>
      <c r="M12" s="28"/>
      <c r="N12" s="30">
        <v>917</v>
      </c>
      <c r="O12" s="31">
        <v>0.1232177</v>
      </c>
      <c r="P12" s="32">
        <v>1.27846E-2</v>
      </c>
      <c r="Q12" s="32">
        <v>0.23365069999999999</v>
      </c>
      <c r="R12" s="30">
        <v>2.8793800000000001E-2</v>
      </c>
      <c r="T12" s="30">
        <v>784</v>
      </c>
      <c r="U12" s="31">
        <v>0.28857549999999998</v>
      </c>
      <c r="V12" s="32">
        <v>0.155581</v>
      </c>
      <c r="W12" s="32">
        <v>0.4215699</v>
      </c>
      <c r="X12" s="30">
        <v>2.3E-5</v>
      </c>
    </row>
    <row r="13" spans="1:24" ht="15.75" x14ac:dyDescent="0.25">
      <c r="A13" s="29" t="s">
        <v>20</v>
      </c>
      <c r="B13" s="30">
        <v>1100</v>
      </c>
      <c r="C13" s="31">
        <v>0.55360200000000004</v>
      </c>
      <c r="D13" s="32">
        <v>0.46495189999999997</v>
      </c>
      <c r="E13" s="32">
        <v>0.64225209999999999</v>
      </c>
      <c r="F13" s="33">
        <v>1.97E-32</v>
      </c>
      <c r="H13" s="30">
        <v>1015</v>
      </c>
      <c r="I13" s="31">
        <v>0.17447770000000001</v>
      </c>
      <c r="J13" s="32">
        <v>4.8258299999999997E-2</v>
      </c>
      <c r="K13" s="32">
        <v>0.30069699999999999</v>
      </c>
      <c r="L13" s="30">
        <v>6.7898000000000003E-3</v>
      </c>
      <c r="M13" s="28"/>
      <c r="N13" s="30">
        <v>917</v>
      </c>
      <c r="O13" s="31">
        <v>0.273839</v>
      </c>
      <c r="P13" s="32">
        <v>0.14815710000000001</v>
      </c>
      <c r="Q13" s="32">
        <v>0.39952090000000001</v>
      </c>
      <c r="R13" s="30">
        <v>2.0999999999999999E-5</v>
      </c>
      <c r="T13" s="30">
        <v>784</v>
      </c>
      <c r="U13" s="31">
        <v>0.64509590000000006</v>
      </c>
      <c r="V13" s="32">
        <v>0.51788509999999999</v>
      </c>
      <c r="W13" s="32">
        <v>0.77230670000000001</v>
      </c>
      <c r="X13" s="33">
        <v>4.8399999999999998E-22</v>
      </c>
    </row>
    <row r="14" spans="1:24" x14ac:dyDescent="0.25">
      <c r="A14" s="34" t="s">
        <v>21</v>
      </c>
      <c r="B14" s="30">
        <v>966</v>
      </c>
      <c r="C14" s="31">
        <v>0.60924219999999996</v>
      </c>
      <c r="D14" s="32">
        <v>0.4888092</v>
      </c>
      <c r="E14" s="32">
        <v>0.72967519999999997</v>
      </c>
      <c r="F14" s="33">
        <v>3.5799999999999999E-22</v>
      </c>
      <c r="G14" s="35"/>
      <c r="H14" s="30">
        <v>890</v>
      </c>
      <c r="I14" s="31">
        <v>0.11695990000000001</v>
      </c>
      <c r="J14" s="32">
        <v>-2.87526E-2</v>
      </c>
      <c r="K14" s="32">
        <v>0.26267249999999998</v>
      </c>
      <c r="L14" s="30">
        <v>0.1155277</v>
      </c>
      <c r="N14" s="30">
        <v>804</v>
      </c>
      <c r="O14" s="31">
        <v>0.49794310000000003</v>
      </c>
      <c r="P14" s="32">
        <v>0.31945230000000002</v>
      </c>
      <c r="Q14" s="32">
        <v>0.67643390000000003</v>
      </c>
      <c r="R14" s="33">
        <v>5.84E-8</v>
      </c>
      <c r="T14" s="30">
        <v>692</v>
      </c>
      <c r="U14" s="31">
        <v>0.55863070000000004</v>
      </c>
      <c r="V14" s="32">
        <v>0.38977840000000002</v>
      </c>
      <c r="W14" s="32">
        <v>0.72748299999999999</v>
      </c>
      <c r="X14" s="33">
        <v>1.5999999999999999E-10</v>
      </c>
    </row>
    <row r="15" spans="1:24" x14ac:dyDescent="0.25">
      <c r="A15" s="34" t="s">
        <v>22</v>
      </c>
      <c r="B15" s="30">
        <v>966</v>
      </c>
      <c r="C15" s="31">
        <v>0.60755420000000004</v>
      </c>
      <c r="D15" s="32">
        <v>0.48666199999999998</v>
      </c>
      <c r="E15" s="32">
        <v>0.72844640000000005</v>
      </c>
      <c r="F15" s="33">
        <v>6.4500000000000001E-22</v>
      </c>
      <c r="G15" s="35"/>
      <c r="H15" s="30">
        <v>890</v>
      </c>
      <c r="I15" s="31">
        <v>0.1173766</v>
      </c>
      <c r="J15" s="32">
        <v>-2.8485900000000001E-2</v>
      </c>
      <c r="K15" s="32">
        <v>0.2632391</v>
      </c>
      <c r="L15" s="30">
        <v>0.1146107</v>
      </c>
      <c r="N15" s="30">
        <v>804</v>
      </c>
      <c r="O15" s="31">
        <v>0.49719150000000001</v>
      </c>
      <c r="P15" s="32">
        <v>0.31780199999999997</v>
      </c>
      <c r="Q15" s="32">
        <v>0.67658099999999999</v>
      </c>
      <c r="R15" s="33">
        <v>7.0799999999999999E-8</v>
      </c>
      <c r="T15" s="30">
        <v>692</v>
      </c>
      <c r="U15" s="31">
        <v>0.55652489999999999</v>
      </c>
      <c r="V15" s="32">
        <v>0.38714559999999998</v>
      </c>
      <c r="W15" s="32">
        <v>0.7259042</v>
      </c>
      <c r="X15" s="33">
        <v>2.11E-10</v>
      </c>
    </row>
    <row r="16" spans="1:24" x14ac:dyDescent="0.25">
      <c r="A16" s="34" t="s">
        <v>23</v>
      </c>
      <c r="B16" s="30">
        <v>966</v>
      </c>
      <c r="C16" s="31">
        <v>0.59487800000000002</v>
      </c>
      <c r="D16" s="32">
        <v>0.47222809999999998</v>
      </c>
      <c r="E16" s="32">
        <v>0.71752800000000005</v>
      </c>
      <c r="F16" s="33">
        <v>1.3900000000000001E-20</v>
      </c>
      <c r="G16" s="35"/>
      <c r="H16" s="30">
        <v>890</v>
      </c>
      <c r="I16" s="31">
        <v>0.1189828</v>
      </c>
      <c r="J16" s="32">
        <v>-2.6967100000000001E-2</v>
      </c>
      <c r="K16" s="32">
        <v>0.26493270000000002</v>
      </c>
      <c r="L16" s="30">
        <v>0.10995240000000001</v>
      </c>
      <c r="N16" s="30">
        <v>804</v>
      </c>
      <c r="O16" s="31">
        <v>0.49101640000000002</v>
      </c>
      <c r="P16" s="32">
        <v>0.30978129999999998</v>
      </c>
      <c r="Q16" s="32">
        <v>0.6722515</v>
      </c>
      <c r="R16" s="33">
        <v>1.36E-7</v>
      </c>
      <c r="T16" s="30">
        <v>692</v>
      </c>
      <c r="U16" s="31">
        <v>0.54145390000000004</v>
      </c>
      <c r="V16" s="32">
        <v>0.37201299999999998</v>
      </c>
      <c r="W16" s="32">
        <v>0.7108949</v>
      </c>
      <c r="X16" s="33">
        <v>6.2600000000000001E-10</v>
      </c>
    </row>
    <row r="17" spans="1:24" x14ac:dyDescent="0.25">
      <c r="A17" s="34" t="s">
        <v>24</v>
      </c>
      <c r="B17" s="30">
        <v>966</v>
      </c>
      <c r="C17" s="31">
        <v>0.58478759999999996</v>
      </c>
      <c r="D17" s="32">
        <v>0.45800479999999999</v>
      </c>
      <c r="E17" s="32">
        <v>0.71157040000000005</v>
      </c>
      <c r="F17" s="33">
        <v>7.7099999999999998E-19</v>
      </c>
      <c r="G17" s="35"/>
      <c r="H17" s="30">
        <v>890</v>
      </c>
      <c r="I17" s="31">
        <v>0.12038740000000001</v>
      </c>
      <c r="J17" s="32">
        <v>-2.6411199999999999E-2</v>
      </c>
      <c r="K17" s="32">
        <v>0.26718599999999998</v>
      </c>
      <c r="L17" s="30">
        <v>0.1078544</v>
      </c>
      <c r="N17" s="30">
        <v>804</v>
      </c>
      <c r="O17" s="31">
        <v>0.48355819999999999</v>
      </c>
      <c r="P17" s="32">
        <v>0.28955639999999999</v>
      </c>
      <c r="Q17" s="32">
        <v>0.67755989999999999</v>
      </c>
      <c r="R17" s="33">
        <v>1.1999999999999999E-6</v>
      </c>
      <c r="T17" s="30">
        <v>692</v>
      </c>
      <c r="U17" s="31">
        <v>0.52611799999999997</v>
      </c>
      <c r="V17" s="32">
        <v>0.34908430000000001</v>
      </c>
      <c r="W17" s="32">
        <v>0.70315170000000005</v>
      </c>
      <c r="X17" s="33">
        <v>8.3300000000000008E-9</v>
      </c>
    </row>
    <row r="18" spans="1:24" x14ac:dyDescent="0.25">
      <c r="A18" s="34" t="s">
        <v>25</v>
      </c>
      <c r="B18" s="30">
        <v>966</v>
      </c>
      <c r="C18" s="31">
        <v>0.58111699999999999</v>
      </c>
      <c r="D18" s="32">
        <v>0.45191429999999999</v>
      </c>
      <c r="E18" s="32">
        <v>0.71031960000000005</v>
      </c>
      <c r="F18" s="33">
        <v>5.06E-18</v>
      </c>
      <c r="G18" s="35"/>
      <c r="H18" s="30">
        <v>890</v>
      </c>
      <c r="I18" s="31">
        <v>0.11818579999999999</v>
      </c>
      <c r="J18" s="32">
        <v>-2.7205300000000002E-2</v>
      </c>
      <c r="K18" s="32">
        <v>0.26357700000000001</v>
      </c>
      <c r="L18" s="30">
        <v>0.11097890000000001</v>
      </c>
      <c r="N18" s="30">
        <v>804</v>
      </c>
      <c r="O18" s="31">
        <v>0.47527770000000003</v>
      </c>
      <c r="P18" s="32">
        <v>0.27028370000000002</v>
      </c>
      <c r="Q18" s="32">
        <v>0.68027170000000003</v>
      </c>
      <c r="R18" s="33">
        <v>6.1700000000000002E-6</v>
      </c>
      <c r="T18" s="30">
        <v>692</v>
      </c>
      <c r="U18" s="31">
        <v>0.51454160000000004</v>
      </c>
      <c r="V18" s="32">
        <v>0.33398230000000001</v>
      </c>
      <c r="W18" s="32">
        <v>0.69510099999999997</v>
      </c>
      <c r="X18" s="33">
        <v>3.2000000000000002E-8</v>
      </c>
    </row>
    <row r="19" spans="1:24" x14ac:dyDescent="0.25">
      <c r="A19" s="34" t="s">
        <v>26</v>
      </c>
      <c r="B19" s="30">
        <v>966</v>
      </c>
      <c r="C19" s="31">
        <v>0.57464539999999997</v>
      </c>
      <c r="D19" s="32">
        <v>0.45136209999999999</v>
      </c>
      <c r="E19" s="32">
        <v>0.69792869999999996</v>
      </c>
      <c r="F19" s="33">
        <v>3.4300000000000002E-19</v>
      </c>
      <c r="G19" s="35"/>
      <c r="H19" s="30">
        <v>890</v>
      </c>
      <c r="I19" s="31">
        <v>0.11998209999999999</v>
      </c>
      <c r="J19" s="32">
        <v>-2.6825499999999999E-2</v>
      </c>
      <c r="K19" s="32">
        <v>0.26678970000000002</v>
      </c>
      <c r="L19" s="30">
        <v>0.1090651</v>
      </c>
      <c r="N19" s="30">
        <v>804</v>
      </c>
      <c r="O19" s="31">
        <v>0.48122799999999999</v>
      </c>
      <c r="P19" s="32">
        <v>0.30024580000000001</v>
      </c>
      <c r="Q19" s="32">
        <v>0.66221010000000002</v>
      </c>
      <c r="R19" s="33">
        <v>2.29E-7</v>
      </c>
      <c r="T19" s="30">
        <v>692</v>
      </c>
      <c r="U19" s="31">
        <v>0.52654400000000001</v>
      </c>
      <c r="V19" s="32">
        <v>0.35482730000000001</v>
      </c>
      <c r="W19" s="32">
        <v>0.69826069999999996</v>
      </c>
      <c r="X19" s="33">
        <v>2.8499999999999999E-9</v>
      </c>
    </row>
    <row r="20" spans="1:24" x14ac:dyDescent="0.25">
      <c r="A20" s="34" t="s">
        <v>27</v>
      </c>
      <c r="B20" s="30">
        <v>966</v>
      </c>
      <c r="C20" s="31">
        <v>0.61214769999999996</v>
      </c>
      <c r="D20" s="32">
        <v>0.4932069</v>
      </c>
      <c r="E20" s="32">
        <v>0.73108850000000003</v>
      </c>
      <c r="F20" s="33">
        <v>7.3800000000000004E-23</v>
      </c>
      <c r="G20" s="35"/>
      <c r="H20" s="30">
        <v>890</v>
      </c>
      <c r="I20" s="31">
        <v>0.11575009999999999</v>
      </c>
      <c r="J20" s="32">
        <v>-2.9544899999999999E-2</v>
      </c>
      <c r="K20" s="32">
        <v>0.26104509999999997</v>
      </c>
      <c r="L20" s="30">
        <v>0.1182787</v>
      </c>
      <c r="N20" s="30">
        <v>804</v>
      </c>
      <c r="O20" s="31">
        <v>0.49902370000000001</v>
      </c>
      <c r="P20" s="32">
        <v>0.32378899999999999</v>
      </c>
      <c r="Q20" s="32">
        <v>0.67425840000000004</v>
      </c>
      <c r="R20" s="33">
        <v>3.1200000000000001E-8</v>
      </c>
      <c r="T20" s="30">
        <v>692</v>
      </c>
      <c r="U20" s="31">
        <v>0.56366320000000003</v>
      </c>
      <c r="V20" s="32">
        <v>0.39645570000000002</v>
      </c>
      <c r="W20" s="32">
        <v>0.73087080000000004</v>
      </c>
      <c r="X20" s="33">
        <v>7.3599999999999997E-11</v>
      </c>
    </row>
    <row r="21" spans="1:24" x14ac:dyDescent="0.25">
      <c r="A21" s="34" t="s">
        <v>28</v>
      </c>
      <c r="B21" s="30">
        <v>966</v>
      </c>
      <c r="C21" s="31">
        <v>0.59326579999999995</v>
      </c>
      <c r="D21" s="32">
        <v>0.47601559999999998</v>
      </c>
      <c r="E21" s="32">
        <v>0.71051600000000004</v>
      </c>
      <c r="F21" s="33">
        <v>3.5100000000000002E-22</v>
      </c>
      <c r="G21" s="35"/>
      <c r="H21" s="30">
        <v>890</v>
      </c>
      <c r="I21" s="31">
        <v>0.1195094</v>
      </c>
      <c r="J21" s="32">
        <v>-2.6077400000000001E-2</v>
      </c>
      <c r="K21" s="32">
        <v>0.2650961</v>
      </c>
      <c r="L21" s="30">
        <v>0.1075137</v>
      </c>
      <c r="N21" s="30">
        <v>804</v>
      </c>
      <c r="O21" s="31">
        <v>0.48765190000000003</v>
      </c>
      <c r="P21" s="32">
        <v>0.31736930000000002</v>
      </c>
      <c r="Q21" s="32">
        <v>0.65793449999999998</v>
      </c>
      <c r="R21" s="33">
        <v>2.62E-8</v>
      </c>
      <c r="T21" s="30">
        <v>692</v>
      </c>
      <c r="U21" s="31">
        <v>0.55588870000000001</v>
      </c>
      <c r="V21" s="32">
        <v>0.38639400000000002</v>
      </c>
      <c r="W21" s="32">
        <v>0.72538340000000001</v>
      </c>
      <c r="X21" s="33">
        <v>2.2699999999999999E-10</v>
      </c>
    </row>
    <row r="22" spans="1:24" x14ac:dyDescent="0.25">
      <c r="A22" s="34" t="s">
        <v>29</v>
      </c>
      <c r="B22" s="30">
        <v>966</v>
      </c>
      <c r="C22" s="31">
        <v>0.59342779999999995</v>
      </c>
      <c r="D22" s="32">
        <v>0.475499</v>
      </c>
      <c r="E22" s="32">
        <v>0.71135660000000001</v>
      </c>
      <c r="F22" s="33">
        <v>5.75E-22</v>
      </c>
      <c r="G22" s="35"/>
      <c r="H22" s="30">
        <v>890</v>
      </c>
      <c r="I22" s="31">
        <v>0.12019829999999999</v>
      </c>
      <c r="J22" s="32">
        <v>-2.5621000000000001E-2</v>
      </c>
      <c r="K22" s="32">
        <v>0.26601760000000002</v>
      </c>
      <c r="L22" s="30">
        <v>0.1060605</v>
      </c>
      <c r="N22" s="30">
        <v>804</v>
      </c>
      <c r="O22" s="31">
        <v>0.48807489999999998</v>
      </c>
      <c r="P22" s="32">
        <v>0.31646669999999999</v>
      </c>
      <c r="Q22" s="32">
        <v>0.65968300000000002</v>
      </c>
      <c r="R22" s="33">
        <v>3.25E-8</v>
      </c>
      <c r="T22" s="30">
        <v>692</v>
      </c>
      <c r="U22" s="31">
        <v>0.5549577</v>
      </c>
      <c r="V22" s="32">
        <v>0.38483220000000001</v>
      </c>
      <c r="W22" s="32">
        <v>0.72508340000000004</v>
      </c>
      <c r="X22" s="33">
        <v>2.8100000000000001E-10</v>
      </c>
    </row>
    <row r="23" spans="1:24" x14ac:dyDescent="0.25">
      <c r="A23" s="34" t="s">
        <v>30</v>
      </c>
      <c r="B23" s="30">
        <v>966</v>
      </c>
      <c r="C23" s="31">
        <v>0.59744929999999996</v>
      </c>
      <c r="D23" s="32">
        <v>0.47706890000000002</v>
      </c>
      <c r="E23" s="32">
        <v>0.71782970000000001</v>
      </c>
      <c r="F23" s="33">
        <v>1.95E-21</v>
      </c>
      <c r="G23" s="35"/>
      <c r="H23" s="30">
        <v>890</v>
      </c>
      <c r="I23" s="31">
        <v>0.1228458</v>
      </c>
      <c r="J23" s="32">
        <v>-2.3028300000000002E-2</v>
      </c>
      <c r="K23" s="32">
        <v>0.26871990000000001</v>
      </c>
      <c r="L23" s="30">
        <v>9.8722199999999996E-2</v>
      </c>
      <c r="N23" s="30">
        <v>804</v>
      </c>
      <c r="O23" s="31">
        <v>0.48879669999999997</v>
      </c>
      <c r="P23" s="32">
        <v>0.31205820000000001</v>
      </c>
      <c r="Q23" s="32">
        <v>0.66553519999999999</v>
      </c>
      <c r="R23" s="33">
        <v>7.54E-8</v>
      </c>
      <c r="T23" s="30">
        <v>692</v>
      </c>
      <c r="U23" s="31">
        <v>0.5522804</v>
      </c>
      <c r="V23" s="32">
        <v>0.38085479999999999</v>
      </c>
      <c r="W23" s="32">
        <v>0.72370599999999996</v>
      </c>
      <c r="X23" s="33">
        <v>4.5800000000000002E-10</v>
      </c>
    </row>
    <row r="24" spans="1:24" x14ac:dyDescent="0.25">
      <c r="A24" s="34" t="s">
        <v>31</v>
      </c>
      <c r="B24" s="30">
        <v>966</v>
      </c>
      <c r="C24" s="31">
        <v>0.58672230000000003</v>
      </c>
      <c r="D24" s="32">
        <v>0.4628081</v>
      </c>
      <c r="E24" s="32">
        <v>0.71063639999999995</v>
      </c>
      <c r="F24" s="33">
        <v>9.9500000000000005E-20</v>
      </c>
      <c r="G24" s="35"/>
      <c r="H24" s="30">
        <v>890</v>
      </c>
      <c r="I24" s="31">
        <v>0.12479750000000001</v>
      </c>
      <c r="J24" s="32">
        <v>-2.29783E-2</v>
      </c>
      <c r="K24" s="32">
        <v>0.27257340000000002</v>
      </c>
      <c r="L24" s="30">
        <v>9.7778799999999999E-2</v>
      </c>
      <c r="N24" s="30">
        <v>804</v>
      </c>
      <c r="O24" s="31">
        <v>0.48648970000000002</v>
      </c>
      <c r="P24" s="32">
        <v>0.30261939999999998</v>
      </c>
      <c r="Q24" s="32">
        <v>0.67035999999999996</v>
      </c>
      <c r="R24" s="33">
        <v>2.6199999999999999E-7</v>
      </c>
      <c r="T24" s="30">
        <v>692</v>
      </c>
      <c r="U24" s="31">
        <v>0.53895139999999997</v>
      </c>
      <c r="V24" s="32">
        <v>0.36294549999999998</v>
      </c>
      <c r="W24" s="32">
        <v>0.71495730000000002</v>
      </c>
      <c r="X24" s="33">
        <v>2.9899999999999998E-9</v>
      </c>
    </row>
    <row r="25" spans="1:24" x14ac:dyDescent="0.25">
      <c r="A25" s="34" t="s">
        <v>32</v>
      </c>
      <c r="B25" s="30">
        <v>966</v>
      </c>
      <c r="C25" s="31">
        <v>0.58695679999999995</v>
      </c>
      <c r="D25" s="32">
        <v>0.46416380000000002</v>
      </c>
      <c r="E25" s="32">
        <v>0.70974970000000004</v>
      </c>
      <c r="F25" s="33">
        <v>4.6199999999999999E-20</v>
      </c>
      <c r="G25" s="35"/>
      <c r="H25" s="30">
        <v>890</v>
      </c>
      <c r="I25" s="31">
        <v>0.1227693</v>
      </c>
      <c r="J25" s="32">
        <v>-2.4914100000000002E-2</v>
      </c>
      <c r="K25" s="32">
        <v>0.27045269999999999</v>
      </c>
      <c r="L25" s="30">
        <v>0.1031292</v>
      </c>
      <c r="N25" s="30">
        <v>804</v>
      </c>
      <c r="O25" s="31">
        <v>0.48590309999999998</v>
      </c>
      <c r="P25" s="32">
        <v>0.30395990000000001</v>
      </c>
      <c r="Q25" s="32">
        <v>0.6678463</v>
      </c>
      <c r="R25" s="33">
        <v>2.03E-7</v>
      </c>
      <c r="T25" s="30">
        <v>692</v>
      </c>
      <c r="U25" s="31">
        <v>0.54006200000000004</v>
      </c>
      <c r="V25" s="32">
        <v>0.3637242</v>
      </c>
      <c r="W25" s="32">
        <v>0.71639969999999997</v>
      </c>
      <c r="X25" s="33">
        <v>2.9699999999999999E-9</v>
      </c>
    </row>
    <row r="26" spans="1:24" x14ac:dyDescent="0.25">
      <c r="A26" s="34" t="s">
        <v>33</v>
      </c>
      <c r="B26" s="30">
        <v>966</v>
      </c>
      <c r="C26" s="31">
        <v>0.58438959999999995</v>
      </c>
      <c r="D26" s="32">
        <v>0.45930939999999998</v>
      </c>
      <c r="E26" s="32">
        <v>0.70946980000000004</v>
      </c>
      <c r="F26" s="33">
        <v>2.8600000000000001E-19</v>
      </c>
      <c r="G26" s="35"/>
      <c r="H26" s="30">
        <v>890</v>
      </c>
      <c r="I26" s="31">
        <v>0.12669910000000001</v>
      </c>
      <c r="J26" s="32">
        <v>-2.09903E-2</v>
      </c>
      <c r="K26" s="32">
        <v>0.27438849999999998</v>
      </c>
      <c r="L26" s="30">
        <v>9.2590400000000003E-2</v>
      </c>
      <c r="N26" s="30">
        <v>804</v>
      </c>
      <c r="O26" s="31">
        <v>0.48548599999999997</v>
      </c>
      <c r="P26" s="32">
        <v>0.29964829999999998</v>
      </c>
      <c r="Q26" s="32">
        <v>0.67132369999999997</v>
      </c>
      <c r="R26" s="33">
        <v>3.6800000000000001E-7</v>
      </c>
      <c r="T26" s="30">
        <v>692</v>
      </c>
      <c r="U26" s="31">
        <v>0.53575899999999999</v>
      </c>
      <c r="V26" s="32">
        <v>0.36035060000000002</v>
      </c>
      <c r="W26" s="32">
        <v>0.71116729999999995</v>
      </c>
      <c r="X26" s="33">
        <v>3.2700000000000001E-9</v>
      </c>
    </row>
    <row r="27" spans="1:24" x14ac:dyDescent="0.25">
      <c r="A27" s="34" t="s">
        <v>34</v>
      </c>
      <c r="B27" s="30">
        <v>966</v>
      </c>
      <c r="C27" s="31">
        <v>0.59112390000000004</v>
      </c>
      <c r="D27" s="32">
        <v>0.47569270000000002</v>
      </c>
      <c r="E27" s="32">
        <v>0.70655509999999999</v>
      </c>
      <c r="F27" s="33">
        <v>1.17E-22</v>
      </c>
      <c r="G27" s="35"/>
      <c r="H27" s="30">
        <v>890</v>
      </c>
      <c r="I27" s="31">
        <v>0.1175438</v>
      </c>
      <c r="J27" s="32">
        <v>-2.74095E-2</v>
      </c>
      <c r="K27" s="32">
        <v>0.26249719999999999</v>
      </c>
      <c r="L27" s="30">
        <v>0.1118474</v>
      </c>
      <c r="N27" s="30">
        <v>804</v>
      </c>
      <c r="O27" s="31">
        <v>0.48567149999999998</v>
      </c>
      <c r="P27" s="32">
        <v>0.31897370000000003</v>
      </c>
      <c r="Q27" s="32">
        <v>0.65236930000000004</v>
      </c>
      <c r="R27" s="33">
        <v>1.52E-8</v>
      </c>
      <c r="T27" s="30">
        <v>692</v>
      </c>
      <c r="U27" s="31">
        <v>0.55722680000000002</v>
      </c>
      <c r="V27" s="32">
        <v>0.38941340000000002</v>
      </c>
      <c r="W27" s="32">
        <v>0.72504029999999997</v>
      </c>
      <c r="X27" s="33">
        <v>1.3799999999999999E-10</v>
      </c>
    </row>
    <row r="28" spans="1:24" x14ac:dyDescent="0.25">
      <c r="A28" s="34" t="s">
        <v>35</v>
      </c>
      <c r="B28" s="30">
        <v>966</v>
      </c>
      <c r="C28" s="31">
        <v>0.61438910000000002</v>
      </c>
      <c r="D28" s="32">
        <v>0.50516059999999996</v>
      </c>
      <c r="E28" s="32">
        <v>0.72361759999999997</v>
      </c>
      <c r="F28" s="33">
        <v>9.5100000000000006E-27</v>
      </c>
      <c r="G28" s="35"/>
      <c r="H28" s="30">
        <v>890</v>
      </c>
      <c r="I28" s="31">
        <v>0.11440889999999999</v>
      </c>
      <c r="J28" s="32">
        <v>-2.96219E-2</v>
      </c>
      <c r="K28" s="32">
        <v>0.25843959999999999</v>
      </c>
      <c r="L28" s="30">
        <v>0.1193524</v>
      </c>
      <c r="N28" s="30">
        <v>804</v>
      </c>
      <c r="O28" s="31">
        <v>0.49091960000000001</v>
      </c>
      <c r="P28" s="32">
        <v>0.3324781</v>
      </c>
      <c r="Q28" s="32">
        <v>0.64936110000000002</v>
      </c>
      <c r="R28" s="33">
        <v>1.8400000000000001E-9</v>
      </c>
      <c r="T28" s="30">
        <v>692</v>
      </c>
      <c r="U28" s="31">
        <v>0.58843520000000005</v>
      </c>
      <c r="V28" s="32">
        <v>0.427566</v>
      </c>
      <c r="W28" s="32">
        <v>0.74930439999999998</v>
      </c>
      <c r="X28" s="33">
        <v>1.81E-12</v>
      </c>
    </row>
    <row r="29" spans="1:24" x14ac:dyDescent="0.25">
      <c r="A29" s="34" t="s">
        <v>36</v>
      </c>
      <c r="B29" s="30">
        <v>966</v>
      </c>
      <c r="C29" s="31">
        <v>0.61440660000000002</v>
      </c>
      <c r="D29" s="32">
        <v>0.50477470000000002</v>
      </c>
      <c r="E29" s="32">
        <v>0.72403839999999997</v>
      </c>
      <c r="F29" s="33">
        <v>1.41E-26</v>
      </c>
      <c r="G29" s="35"/>
      <c r="H29" s="30">
        <v>890</v>
      </c>
      <c r="I29" s="31">
        <v>0.11483930000000001</v>
      </c>
      <c r="J29" s="32">
        <v>-2.9280400000000002E-2</v>
      </c>
      <c r="K29" s="32">
        <v>0.2589591</v>
      </c>
      <c r="L29" s="30">
        <v>0.1181972</v>
      </c>
      <c r="N29" s="30">
        <v>804</v>
      </c>
      <c r="O29" s="31">
        <v>0.49105280000000001</v>
      </c>
      <c r="P29" s="32">
        <v>0.33190740000000002</v>
      </c>
      <c r="Q29" s="32">
        <v>0.65019819999999995</v>
      </c>
      <c r="R29" s="33">
        <v>2.1400000000000001E-9</v>
      </c>
      <c r="T29" s="30">
        <v>692</v>
      </c>
      <c r="U29" s="31">
        <v>0.58743449999999997</v>
      </c>
      <c r="V29" s="32">
        <v>0.42627219999999999</v>
      </c>
      <c r="W29" s="32">
        <v>0.74859679999999995</v>
      </c>
      <c r="X29" s="33">
        <v>2.1499999999999999E-12</v>
      </c>
    </row>
    <row r="30" spans="1:24" x14ac:dyDescent="0.25">
      <c r="A30" s="34" t="s">
        <v>37</v>
      </c>
      <c r="B30" s="30">
        <v>966</v>
      </c>
      <c r="C30" s="31">
        <v>0.61984119999999998</v>
      </c>
      <c r="D30" s="32">
        <v>0.5102314</v>
      </c>
      <c r="E30" s="32">
        <v>0.72945090000000001</v>
      </c>
      <c r="F30" s="33">
        <v>5.3000000000000001E-27</v>
      </c>
      <c r="G30" s="35"/>
      <c r="H30" s="30">
        <v>890</v>
      </c>
      <c r="I30" s="31">
        <v>0.11479880000000001</v>
      </c>
      <c r="J30" s="32">
        <v>-2.8839799999999999E-2</v>
      </c>
      <c r="K30" s="32">
        <v>0.25843739999999998</v>
      </c>
      <c r="L30" s="30">
        <v>0.11710089999999999</v>
      </c>
      <c r="N30" s="30">
        <v>804</v>
      </c>
      <c r="O30" s="31">
        <v>0.49222490000000002</v>
      </c>
      <c r="P30" s="32">
        <v>0.33270650000000002</v>
      </c>
      <c r="Q30" s="32">
        <v>0.65174339999999997</v>
      </c>
      <c r="R30" s="33">
        <v>2.1400000000000001E-9</v>
      </c>
      <c r="T30" s="30">
        <v>692</v>
      </c>
      <c r="U30" s="31">
        <v>0.59103070000000002</v>
      </c>
      <c r="V30" s="32">
        <v>0.43100729999999998</v>
      </c>
      <c r="W30" s="32">
        <v>0.751054</v>
      </c>
      <c r="X30" s="33">
        <v>1.13E-12</v>
      </c>
    </row>
    <row r="31" spans="1:24" x14ac:dyDescent="0.25">
      <c r="A31" s="34" t="s">
        <v>38</v>
      </c>
      <c r="B31" s="30">
        <v>966</v>
      </c>
      <c r="C31" s="31">
        <v>0.61305620000000005</v>
      </c>
      <c r="D31" s="32">
        <v>0.50083520000000004</v>
      </c>
      <c r="E31" s="32">
        <v>0.72527719999999996</v>
      </c>
      <c r="F31" s="33">
        <v>2.11E-25</v>
      </c>
      <c r="G31" s="35"/>
      <c r="H31" s="30">
        <v>890</v>
      </c>
      <c r="I31" s="31">
        <v>0.1168056</v>
      </c>
      <c r="J31" s="32">
        <v>-2.8003E-2</v>
      </c>
      <c r="K31" s="32">
        <v>0.26161410000000002</v>
      </c>
      <c r="L31" s="30">
        <v>0.1137522</v>
      </c>
      <c r="N31" s="30">
        <v>804</v>
      </c>
      <c r="O31" s="31">
        <v>0.4899905</v>
      </c>
      <c r="P31" s="32">
        <v>0.3260747</v>
      </c>
      <c r="Q31" s="32">
        <v>0.65390630000000005</v>
      </c>
      <c r="R31" s="33">
        <v>6.48E-9</v>
      </c>
      <c r="T31" s="30">
        <v>692</v>
      </c>
      <c r="U31" s="31">
        <v>0.57811250000000003</v>
      </c>
      <c r="V31" s="32">
        <v>0.41498449999999998</v>
      </c>
      <c r="W31" s="32">
        <v>0.74124049999999997</v>
      </c>
      <c r="X31" s="33">
        <v>8.1400000000000005E-12</v>
      </c>
    </row>
    <row r="32" spans="1:24" x14ac:dyDescent="0.25">
      <c r="A32" s="34" t="s">
        <v>39</v>
      </c>
      <c r="B32" s="30">
        <v>966</v>
      </c>
      <c r="C32" s="31">
        <v>0.62070760000000003</v>
      </c>
      <c r="D32" s="32">
        <v>0.51114539999999997</v>
      </c>
      <c r="E32" s="32">
        <v>0.73026970000000002</v>
      </c>
      <c r="F32" s="33">
        <v>4.3300000000000001E-27</v>
      </c>
      <c r="G32" s="35"/>
      <c r="H32" s="30">
        <v>890</v>
      </c>
      <c r="I32" s="31">
        <v>0.1123319</v>
      </c>
      <c r="J32" s="32">
        <v>-3.2432799999999998E-2</v>
      </c>
      <c r="K32" s="32">
        <v>0.25709660000000001</v>
      </c>
      <c r="L32" s="30">
        <v>0.12812979999999999</v>
      </c>
      <c r="N32" s="30">
        <v>804</v>
      </c>
      <c r="O32" s="31">
        <v>0.49031619999999998</v>
      </c>
      <c r="P32" s="32">
        <v>0.33009110000000003</v>
      </c>
      <c r="Q32" s="32">
        <v>0.65054120000000004</v>
      </c>
      <c r="R32" s="33">
        <v>2.88E-9</v>
      </c>
      <c r="T32" s="30">
        <v>692</v>
      </c>
      <c r="U32" s="31">
        <v>0.58745219999999998</v>
      </c>
      <c r="V32" s="32">
        <v>0.42708180000000001</v>
      </c>
      <c r="W32" s="32">
        <v>0.74782249999999995</v>
      </c>
      <c r="X32" s="33">
        <v>1.6900000000000001E-12</v>
      </c>
    </row>
    <row r="33" spans="1:24" x14ac:dyDescent="0.25">
      <c r="A33" s="34" t="s">
        <v>40</v>
      </c>
      <c r="B33" s="30">
        <v>966</v>
      </c>
      <c r="C33" s="31">
        <v>0.60013479999999997</v>
      </c>
      <c r="D33" s="32">
        <v>0.4856451</v>
      </c>
      <c r="E33" s="32">
        <v>0.7146245</v>
      </c>
      <c r="F33" s="33">
        <v>1.3E-23</v>
      </c>
      <c r="G33" s="35"/>
      <c r="H33" s="30">
        <v>890</v>
      </c>
      <c r="I33" s="31">
        <v>0.1202298</v>
      </c>
      <c r="J33" s="32">
        <v>-2.41075E-2</v>
      </c>
      <c r="K33" s="32">
        <v>0.264567</v>
      </c>
      <c r="L33" s="30">
        <v>0.1024369</v>
      </c>
      <c r="N33" s="30">
        <v>804</v>
      </c>
      <c r="O33" s="31">
        <v>0.4853304</v>
      </c>
      <c r="P33" s="32">
        <v>0.31831609999999999</v>
      </c>
      <c r="Q33" s="32">
        <v>0.65234460000000005</v>
      </c>
      <c r="R33" s="33">
        <v>1.6499999999999999E-8</v>
      </c>
      <c r="T33" s="30">
        <v>692</v>
      </c>
      <c r="U33" s="31">
        <v>0.56378899999999998</v>
      </c>
      <c r="V33" s="32">
        <v>0.39849410000000002</v>
      </c>
      <c r="W33" s="32">
        <v>0.72908379999999995</v>
      </c>
      <c r="X33" s="33">
        <v>4.4699999999999998E-11</v>
      </c>
    </row>
    <row r="34" spans="1:24" x14ac:dyDescent="0.25">
      <c r="A34" s="34" t="s">
        <v>41</v>
      </c>
      <c r="B34" s="30">
        <v>966</v>
      </c>
      <c r="C34" s="31">
        <v>0.61144410000000005</v>
      </c>
      <c r="D34" s="32">
        <v>0.50284740000000006</v>
      </c>
      <c r="E34" s="32">
        <v>0.72004089999999998</v>
      </c>
      <c r="F34" s="33">
        <v>8.5299999999999997E-27</v>
      </c>
      <c r="G34" s="35"/>
      <c r="H34" s="30">
        <v>890</v>
      </c>
      <c r="I34" s="31">
        <v>0.11376120000000001</v>
      </c>
      <c r="J34" s="32">
        <v>-3.00582E-2</v>
      </c>
      <c r="K34" s="32">
        <v>0.25758059999999999</v>
      </c>
      <c r="L34" s="30">
        <v>0.1209099</v>
      </c>
      <c r="N34" s="30">
        <v>804</v>
      </c>
      <c r="O34" s="31">
        <v>0.48963780000000001</v>
      </c>
      <c r="P34" s="32">
        <v>0.3324201</v>
      </c>
      <c r="Q34" s="32">
        <v>0.64685550000000003</v>
      </c>
      <c r="R34" s="33">
        <v>1.5300000000000001E-9</v>
      </c>
      <c r="T34" s="30">
        <v>692</v>
      </c>
      <c r="U34" s="31">
        <v>0.58807900000000002</v>
      </c>
      <c r="V34" s="32">
        <v>0.42742010000000003</v>
      </c>
      <c r="W34" s="32">
        <v>0.74873789999999996</v>
      </c>
      <c r="X34" s="33">
        <v>1.75E-12</v>
      </c>
    </row>
    <row r="35" spans="1:24" x14ac:dyDescent="0.25">
      <c r="A35" s="34" t="s">
        <v>42</v>
      </c>
      <c r="B35" s="30">
        <v>966</v>
      </c>
      <c r="C35" s="31">
        <v>0.63353000000000004</v>
      </c>
      <c r="D35" s="32">
        <v>0.52956029999999998</v>
      </c>
      <c r="E35" s="32">
        <v>0.73749969999999998</v>
      </c>
      <c r="F35" s="33">
        <v>8.2099999999999996E-31</v>
      </c>
      <c r="G35" s="35"/>
      <c r="H35" s="30">
        <v>890</v>
      </c>
      <c r="I35" s="31">
        <v>0.1189545</v>
      </c>
      <c r="J35" s="32">
        <v>-2.1692300000000001E-2</v>
      </c>
      <c r="K35" s="32">
        <v>0.25960139999999998</v>
      </c>
      <c r="L35" s="30">
        <v>9.7279299999999999E-2</v>
      </c>
      <c r="N35" s="30">
        <v>804</v>
      </c>
      <c r="O35" s="31">
        <v>0.48720960000000002</v>
      </c>
      <c r="P35" s="32">
        <v>0.33534700000000001</v>
      </c>
      <c r="Q35" s="32">
        <v>0.63907230000000004</v>
      </c>
      <c r="R35" s="33">
        <v>5.0000000000000003E-10</v>
      </c>
      <c r="T35" s="30">
        <v>692</v>
      </c>
      <c r="U35" s="31">
        <v>0.60575540000000005</v>
      </c>
      <c r="V35" s="32">
        <v>0.45112950000000002</v>
      </c>
      <c r="W35" s="32">
        <v>0.76038130000000004</v>
      </c>
      <c r="X35" s="33">
        <v>5.1199999999999999E-14</v>
      </c>
    </row>
    <row r="36" spans="1:24" x14ac:dyDescent="0.25">
      <c r="A36" s="34" t="s">
        <v>43</v>
      </c>
      <c r="B36" s="30">
        <v>966</v>
      </c>
      <c r="C36" s="31">
        <v>0.63517060000000003</v>
      </c>
      <c r="D36" s="32">
        <v>0.53101670000000001</v>
      </c>
      <c r="E36" s="32">
        <v>0.73932450000000005</v>
      </c>
      <c r="F36" s="33">
        <v>7.4200000000000001E-31</v>
      </c>
      <c r="G36" s="35"/>
      <c r="H36" s="30">
        <v>890</v>
      </c>
      <c r="I36" s="31">
        <v>0.1190891</v>
      </c>
      <c r="J36" s="32">
        <v>-2.1532099999999998E-2</v>
      </c>
      <c r="K36" s="32">
        <v>0.2597102</v>
      </c>
      <c r="L36" s="30">
        <v>9.6841300000000005E-2</v>
      </c>
      <c r="N36" s="30">
        <v>804</v>
      </c>
      <c r="O36" s="31">
        <v>0.48713859999999998</v>
      </c>
      <c r="P36" s="32">
        <v>0.33487139999999999</v>
      </c>
      <c r="Q36" s="32">
        <v>0.63940569999999997</v>
      </c>
      <c r="R36" s="33">
        <v>5.5800000000000004E-10</v>
      </c>
      <c r="T36" s="30">
        <v>692</v>
      </c>
      <c r="U36" s="31">
        <v>0.60625899999999999</v>
      </c>
      <c r="V36" s="32">
        <v>0.4516463</v>
      </c>
      <c r="W36" s="32">
        <v>0.76087170000000004</v>
      </c>
      <c r="X36" s="33">
        <v>4.8699999999999997E-14</v>
      </c>
    </row>
    <row r="37" spans="1:24" x14ac:dyDescent="0.25">
      <c r="A37" s="34" t="s">
        <v>44</v>
      </c>
      <c r="B37" s="30">
        <v>966</v>
      </c>
      <c r="C37" s="31">
        <v>0.6415573</v>
      </c>
      <c r="D37" s="32">
        <v>0.53743070000000004</v>
      </c>
      <c r="E37" s="32">
        <v>0.74568380000000001</v>
      </c>
      <c r="F37" s="33">
        <v>2.0199999999999999E-31</v>
      </c>
      <c r="G37" s="35"/>
      <c r="H37" s="30">
        <v>890</v>
      </c>
      <c r="I37" s="31">
        <v>0.1189114</v>
      </c>
      <c r="J37" s="32">
        <v>-2.1410700000000001E-2</v>
      </c>
      <c r="K37" s="32">
        <v>0.2592334</v>
      </c>
      <c r="L37" s="30">
        <v>9.6629300000000001E-2</v>
      </c>
      <c r="N37" s="30">
        <v>804</v>
      </c>
      <c r="O37" s="31">
        <v>0.4888016</v>
      </c>
      <c r="P37" s="32">
        <v>0.3361904</v>
      </c>
      <c r="Q37" s="32">
        <v>0.64141289999999995</v>
      </c>
      <c r="R37" s="33">
        <v>5.3300000000000002E-10</v>
      </c>
      <c r="T37" s="30">
        <v>692</v>
      </c>
      <c r="U37" s="31">
        <v>0.61163789999999996</v>
      </c>
      <c r="V37" s="32">
        <v>0.45841330000000002</v>
      </c>
      <c r="W37" s="32">
        <v>0.76486259999999995</v>
      </c>
      <c r="X37" s="33">
        <v>1.7800000000000001E-14</v>
      </c>
    </row>
    <row r="38" spans="1:24" x14ac:dyDescent="0.25">
      <c r="A38" s="34" t="s">
        <v>45</v>
      </c>
      <c r="B38" s="30">
        <v>966</v>
      </c>
      <c r="C38" s="31">
        <v>0.6442348</v>
      </c>
      <c r="D38" s="32">
        <v>0.53908529999999999</v>
      </c>
      <c r="E38" s="32">
        <v>0.7493843</v>
      </c>
      <c r="F38" s="33">
        <v>4.1299999999999996E-31</v>
      </c>
      <c r="G38" s="35"/>
      <c r="H38" s="30">
        <v>890</v>
      </c>
      <c r="I38" s="31">
        <v>0.1196488</v>
      </c>
      <c r="J38" s="32">
        <v>-1.9040700000000001E-2</v>
      </c>
      <c r="K38" s="32">
        <v>0.25833830000000002</v>
      </c>
      <c r="L38" s="30">
        <v>9.0769699999999995E-2</v>
      </c>
      <c r="N38" s="30">
        <v>804</v>
      </c>
      <c r="O38" s="31">
        <v>0.47839520000000002</v>
      </c>
      <c r="P38" s="32">
        <v>0.32287450000000001</v>
      </c>
      <c r="Q38" s="32">
        <v>0.63391600000000004</v>
      </c>
      <c r="R38" s="33">
        <v>2.3899999999999998E-9</v>
      </c>
      <c r="T38" s="30">
        <v>692</v>
      </c>
      <c r="U38" s="31">
        <v>0.60361920000000002</v>
      </c>
      <c r="V38" s="32">
        <v>0.44978750000000001</v>
      </c>
      <c r="W38" s="32">
        <v>0.75745090000000004</v>
      </c>
      <c r="X38" s="33">
        <v>4.6900000000000001E-14</v>
      </c>
    </row>
    <row r="39" spans="1:24" x14ac:dyDescent="0.25">
      <c r="A39" s="34" t="s">
        <v>46</v>
      </c>
      <c r="B39" s="30">
        <v>966</v>
      </c>
      <c r="C39" s="31">
        <v>0.64360830000000002</v>
      </c>
      <c r="D39" s="32">
        <v>0.5391283</v>
      </c>
      <c r="E39" s="32">
        <v>0.74808839999999999</v>
      </c>
      <c r="F39" s="33">
        <v>2.0699999999999999E-31</v>
      </c>
      <c r="G39" s="35"/>
      <c r="H39" s="30">
        <v>890</v>
      </c>
      <c r="I39" s="31">
        <v>0.1200127</v>
      </c>
      <c r="J39" s="32">
        <v>-1.48162E-2</v>
      </c>
      <c r="K39" s="32">
        <v>0.2548416</v>
      </c>
      <c r="L39" s="30">
        <v>8.0988199999999996E-2</v>
      </c>
      <c r="N39" s="30">
        <v>804</v>
      </c>
      <c r="O39" s="31">
        <v>0.46155099999999999</v>
      </c>
      <c r="P39" s="32">
        <v>0.305199</v>
      </c>
      <c r="Q39" s="32">
        <v>0.61790299999999998</v>
      </c>
      <c r="R39" s="33">
        <v>9.87E-9</v>
      </c>
      <c r="T39" s="30">
        <v>692</v>
      </c>
      <c r="U39" s="31">
        <v>0.5960917</v>
      </c>
      <c r="V39" s="32">
        <v>0.44364049999999999</v>
      </c>
      <c r="W39" s="32">
        <v>0.74854279999999995</v>
      </c>
      <c r="X39" s="33">
        <v>5.6999999999999997E-14</v>
      </c>
    </row>
    <row r="40" spans="1:24" x14ac:dyDescent="0.25">
      <c r="A40" s="34" t="s">
        <v>47</v>
      </c>
      <c r="B40" s="30">
        <v>966</v>
      </c>
      <c r="C40" s="31">
        <v>0.62692309999999996</v>
      </c>
      <c r="D40" s="32">
        <v>0.52156389999999997</v>
      </c>
      <c r="E40" s="32">
        <v>0.73228230000000005</v>
      </c>
      <c r="F40" s="33">
        <v>1.5200000000000001E-29</v>
      </c>
      <c r="G40" s="35"/>
      <c r="H40" s="30">
        <v>890</v>
      </c>
      <c r="I40" s="31">
        <v>0.1158955</v>
      </c>
      <c r="J40" s="32">
        <v>-2.5375100000000001E-2</v>
      </c>
      <c r="K40" s="32">
        <v>0.25716610000000001</v>
      </c>
      <c r="L40" s="30">
        <v>0.1077285</v>
      </c>
      <c r="N40" s="30">
        <v>804</v>
      </c>
      <c r="O40" s="31">
        <v>0.4834136</v>
      </c>
      <c r="P40" s="32">
        <v>0.32962429999999998</v>
      </c>
      <c r="Q40" s="32">
        <v>0.63720290000000002</v>
      </c>
      <c r="R40" s="33">
        <v>1.09E-9</v>
      </c>
      <c r="T40" s="30">
        <v>692</v>
      </c>
      <c r="U40" s="31">
        <v>0.59494250000000004</v>
      </c>
      <c r="V40" s="32">
        <v>0.44051810000000002</v>
      </c>
      <c r="W40" s="32">
        <v>0.74936689999999995</v>
      </c>
      <c r="X40" s="33">
        <v>1.2699999999999999E-13</v>
      </c>
    </row>
    <row r="41" spans="1:24" x14ac:dyDescent="0.25">
      <c r="A41" s="34" t="s">
        <v>48</v>
      </c>
      <c r="B41" s="30">
        <v>966</v>
      </c>
      <c r="C41" s="31">
        <v>0.62155320000000003</v>
      </c>
      <c r="D41" s="32">
        <v>0.5181692</v>
      </c>
      <c r="E41" s="32">
        <v>0.72493730000000001</v>
      </c>
      <c r="F41" s="33">
        <v>4.3400000000000001E-30</v>
      </c>
      <c r="G41" s="35"/>
      <c r="H41" s="30">
        <v>890</v>
      </c>
      <c r="I41" s="31">
        <v>0.1174868</v>
      </c>
      <c r="J41" s="32">
        <v>-2.33294E-2</v>
      </c>
      <c r="K41" s="32">
        <v>0.258303</v>
      </c>
      <c r="L41" s="30">
        <v>0.1018828</v>
      </c>
      <c r="N41" s="30">
        <v>804</v>
      </c>
      <c r="O41" s="31">
        <v>0.48500140000000003</v>
      </c>
      <c r="P41" s="32">
        <v>0.33470119999999998</v>
      </c>
      <c r="Q41" s="32">
        <v>0.63530149999999996</v>
      </c>
      <c r="R41" s="33">
        <v>3.9900000000000002E-10</v>
      </c>
      <c r="T41" s="30">
        <v>692</v>
      </c>
      <c r="U41" s="31">
        <v>0.59859340000000005</v>
      </c>
      <c r="V41" s="32">
        <v>0.44381690000000001</v>
      </c>
      <c r="W41" s="32">
        <v>0.75336990000000004</v>
      </c>
      <c r="X41" s="33">
        <v>1.04E-13</v>
      </c>
    </row>
    <row r="42" spans="1:24" x14ac:dyDescent="0.25">
      <c r="A42" s="34" t="s">
        <v>49</v>
      </c>
      <c r="B42" s="30">
        <v>966</v>
      </c>
      <c r="C42" s="31">
        <v>0.65124979999999999</v>
      </c>
      <c r="D42" s="32">
        <v>0.55564250000000004</v>
      </c>
      <c r="E42" s="32">
        <v>0.74685699999999999</v>
      </c>
      <c r="F42" s="33">
        <v>1.7300000000000001E-37</v>
      </c>
      <c r="G42" s="35"/>
      <c r="H42" s="30">
        <v>890</v>
      </c>
      <c r="I42" s="31">
        <v>0.11147700000000001</v>
      </c>
      <c r="J42" s="32">
        <v>-2.4339900000000001E-2</v>
      </c>
      <c r="K42" s="32">
        <v>0.24729380000000001</v>
      </c>
      <c r="L42" s="30">
        <v>0.1075532</v>
      </c>
      <c r="N42" s="30">
        <v>804</v>
      </c>
      <c r="O42" s="31">
        <v>0.46956009999999998</v>
      </c>
      <c r="P42" s="32">
        <v>0.32748080000000002</v>
      </c>
      <c r="Q42" s="32">
        <v>0.6116395</v>
      </c>
      <c r="R42" s="33">
        <v>1.5400000000000001E-10</v>
      </c>
      <c r="T42" s="30">
        <v>692</v>
      </c>
      <c r="U42" s="31">
        <v>0.62186399999999997</v>
      </c>
      <c r="V42" s="32">
        <v>0.48407549999999999</v>
      </c>
      <c r="W42" s="32">
        <v>0.75965240000000001</v>
      </c>
      <c r="X42" s="33">
        <v>6.9100000000000002E-18</v>
      </c>
    </row>
    <row r="43" spans="1:24" x14ac:dyDescent="0.25">
      <c r="A43" s="34" t="s">
        <v>50</v>
      </c>
      <c r="B43" s="30">
        <v>966</v>
      </c>
      <c r="C43" s="31">
        <v>0.65298489999999998</v>
      </c>
      <c r="D43" s="32">
        <v>0.55796290000000004</v>
      </c>
      <c r="E43" s="32">
        <v>0.74800690000000003</v>
      </c>
      <c r="F43" s="33">
        <v>4.5099999999999998E-38</v>
      </c>
      <c r="G43" s="35"/>
      <c r="H43" s="30">
        <v>890</v>
      </c>
      <c r="I43" s="31">
        <v>0.11109430000000001</v>
      </c>
      <c r="J43" s="32">
        <v>-2.3589800000000001E-2</v>
      </c>
      <c r="K43" s="32">
        <v>0.24577850000000001</v>
      </c>
      <c r="L43" s="30">
        <v>0.10582610000000001</v>
      </c>
      <c r="N43" s="30">
        <v>804</v>
      </c>
      <c r="O43" s="31">
        <v>0.4656439</v>
      </c>
      <c r="P43" s="32">
        <v>0.32400380000000001</v>
      </c>
      <c r="Q43" s="32">
        <v>0.60728389999999999</v>
      </c>
      <c r="R43" s="33">
        <v>1.8999999999999999E-10</v>
      </c>
      <c r="T43" s="30">
        <v>692</v>
      </c>
      <c r="U43" s="31">
        <v>0.62213379999999996</v>
      </c>
      <c r="V43" s="32">
        <v>0.48586210000000002</v>
      </c>
      <c r="W43" s="32">
        <v>0.75840549999999995</v>
      </c>
      <c r="X43" s="33">
        <v>3.0200000000000001E-18</v>
      </c>
    </row>
    <row r="44" spans="1:24" x14ac:dyDescent="0.25">
      <c r="A44" s="34" t="s">
        <v>51</v>
      </c>
      <c r="B44" s="30">
        <v>966</v>
      </c>
      <c r="C44" s="31">
        <v>0.62407250000000003</v>
      </c>
      <c r="D44" s="32">
        <v>0.53150160000000002</v>
      </c>
      <c r="E44" s="32">
        <v>0.71664340000000004</v>
      </c>
      <c r="F44" s="33">
        <v>8.1699999999999998E-37</v>
      </c>
      <c r="G44" s="35"/>
      <c r="H44" s="30">
        <v>890</v>
      </c>
      <c r="I44" s="31">
        <v>9.8526799999999998E-2</v>
      </c>
      <c r="J44" s="32">
        <v>-3.4500599999999999E-2</v>
      </c>
      <c r="K44" s="32">
        <v>0.23155419999999999</v>
      </c>
      <c r="L44" s="30">
        <v>0.14640069999999999</v>
      </c>
      <c r="N44" s="30">
        <v>804</v>
      </c>
      <c r="O44" s="31">
        <v>0.45016479999999998</v>
      </c>
      <c r="P44" s="32">
        <v>0.31333250000000001</v>
      </c>
      <c r="Q44" s="32">
        <v>0.58699699999999999</v>
      </c>
      <c r="R44" s="33">
        <v>1.8500000000000001E-10</v>
      </c>
      <c r="T44" s="30">
        <v>692</v>
      </c>
      <c r="U44" s="31">
        <v>0.5988907</v>
      </c>
      <c r="V44" s="32">
        <v>0.46961019999999998</v>
      </c>
      <c r="W44" s="32">
        <v>0.72817120000000002</v>
      </c>
      <c r="X44" s="33">
        <v>1.0299999999999999E-18</v>
      </c>
    </row>
    <row r="45" spans="1:24" x14ac:dyDescent="0.25">
      <c r="A45" s="34" t="s">
        <v>52</v>
      </c>
      <c r="B45" s="30">
        <v>966</v>
      </c>
      <c r="C45" s="31">
        <v>0.63609530000000003</v>
      </c>
      <c r="D45" s="32">
        <v>0.54464009999999996</v>
      </c>
      <c r="E45" s="32">
        <v>0.72755060000000005</v>
      </c>
      <c r="F45" s="33">
        <v>6.9500000000000003E-39</v>
      </c>
      <c r="G45" s="35"/>
      <c r="H45" s="30">
        <v>890</v>
      </c>
      <c r="I45" s="31">
        <v>0.1064581</v>
      </c>
      <c r="J45" s="32">
        <v>-1.7396999999999999E-2</v>
      </c>
      <c r="K45" s="32">
        <v>0.2303132</v>
      </c>
      <c r="L45" s="30">
        <v>9.1961100000000004E-2</v>
      </c>
      <c r="N45" s="30">
        <v>804</v>
      </c>
      <c r="O45" s="31">
        <v>0.41168280000000002</v>
      </c>
      <c r="P45" s="32">
        <v>0.27429999999999999</v>
      </c>
      <c r="Q45" s="32">
        <v>0.54906560000000004</v>
      </c>
      <c r="R45" s="33">
        <v>5.9699999999999999E-9</v>
      </c>
      <c r="T45" s="30">
        <v>692</v>
      </c>
      <c r="U45" s="31">
        <v>0.59484060000000005</v>
      </c>
      <c r="V45" s="32">
        <v>0.46445799999999998</v>
      </c>
      <c r="W45" s="32">
        <v>0.72522319999999996</v>
      </c>
      <c r="X45" s="33">
        <v>3.1700000000000001E-18</v>
      </c>
    </row>
    <row r="46" spans="1:24" x14ac:dyDescent="0.25">
      <c r="A46" s="34" t="s">
        <v>53</v>
      </c>
      <c r="B46" s="30">
        <v>966</v>
      </c>
      <c r="C46" s="31">
        <v>0.61484510000000003</v>
      </c>
      <c r="D46" s="32">
        <v>0.52422489999999999</v>
      </c>
      <c r="E46" s="32">
        <v>0.70546529999999996</v>
      </c>
      <c r="F46" s="33">
        <v>3.1399999999999999E-37</v>
      </c>
      <c r="G46" s="35"/>
      <c r="H46" s="30">
        <v>890</v>
      </c>
      <c r="I46" s="31">
        <v>0.1034593</v>
      </c>
      <c r="J46" s="32">
        <v>-1.5656900000000001E-2</v>
      </c>
      <c r="K46" s="32">
        <v>0.22257560000000001</v>
      </c>
      <c r="L46" s="30">
        <v>8.8606000000000004E-2</v>
      </c>
      <c r="N46" s="30">
        <v>804</v>
      </c>
      <c r="O46" s="31">
        <v>0.37835740000000001</v>
      </c>
      <c r="P46" s="32">
        <v>0.24301739999999999</v>
      </c>
      <c r="Q46" s="32">
        <v>0.51369739999999997</v>
      </c>
      <c r="R46" s="33">
        <v>5.4800000000000001E-8</v>
      </c>
      <c r="T46" s="30">
        <v>692</v>
      </c>
      <c r="U46" s="31">
        <v>0.5700558</v>
      </c>
      <c r="V46" s="32">
        <v>0.43846200000000002</v>
      </c>
      <c r="W46" s="32">
        <v>0.70164950000000004</v>
      </c>
      <c r="X46" s="33">
        <v>1.1600000000000001E-16</v>
      </c>
    </row>
    <row r="47" spans="1:24" x14ac:dyDescent="0.25">
      <c r="A47" s="34" t="s">
        <v>54</v>
      </c>
      <c r="B47" s="30">
        <v>966</v>
      </c>
      <c r="C47" s="31">
        <v>0.62484079999999997</v>
      </c>
      <c r="D47" s="32">
        <v>0.53111520000000001</v>
      </c>
      <c r="E47" s="32">
        <v>0.71856629999999999</v>
      </c>
      <c r="F47" s="33">
        <v>4.24E-36</v>
      </c>
      <c r="G47" s="35"/>
      <c r="H47" s="30">
        <v>890</v>
      </c>
      <c r="I47" s="31">
        <v>0.10355739999999999</v>
      </c>
      <c r="J47" s="32">
        <v>-2.7815900000000001E-2</v>
      </c>
      <c r="K47" s="32">
        <v>0.23493059999999999</v>
      </c>
      <c r="L47" s="30">
        <v>0.12219729999999999</v>
      </c>
      <c r="N47" s="30">
        <v>804</v>
      </c>
      <c r="O47" s="31">
        <v>0.43943280000000001</v>
      </c>
      <c r="P47" s="32">
        <v>0.3003324</v>
      </c>
      <c r="Q47" s="32">
        <v>0.57853310000000002</v>
      </c>
      <c r="R47" s="33">
        <v>9.0099999999999999E-10</v>
      </c>
      <c r="T47" s="30">
        <v>692</v>
      </c>
      <c r="U47" s="31">
        <v>0.59294400000000003</v>
      </c>
      <c r="V47" s="32">
        <v>0.46197470000000002</v>
      </c>
      <c r="W47" s="32">
        <v>0.72391340000000004</v>
      </c>
      <c r="X47" s="33">
        <v>5.5199999999999999E-18</v>
      </c>
    </row>
    <row r="48" spans="1:24" x14ac:dyDescent="0.25">
      <c r="A48" s="34" t="s">
        <v>55</v>
      </c>
      <c r="B48" s="30">
        <v>966</v>
      </c>
      <c r="C48" s="31">
        <v>0.62004820000000005</v>
      </c>
      <c r="D48" s="32">
        <v>0.52147239999999995</v>
      </c>
      <c r="E48" s="32">
        <v>0.71862400000000004</v>
      </c>
      <c r="F48" s="33">
        <v>1.38E-32</v>
      </c>
      <c r="G48" s="35"/>
      <c r="H48" s="30">
        <v>890</v>
      </c>
      <c r="I48" s="31">
        <v>0.1100689</v>
      </c>
      <c r="J48" s="32">
        <v>-2.9778599999999999E-2</v>
      </c>
      <c r="K48" s="32">
        <v>0.24991650000000001</v>
      </c>
      <c r="L48" s="30">
        <v>0.1227684</v>
      </c>
      <c r="N48" s="30">
        <v>804</v>
      </c>
      <c r="O48" s="31">
        <v>0.47219699999999998</v>
      </c>
      <c r="P48" s="32">
        <v>0.3288529</v>
      </c>
      <c r="Q48" s="32">
        <v>0.61554109999999995</v>
      </c>
      <c r="R48" s="33">
        <v>1.7499999999999999E-10</v>
      </c>
      <c r="T48" s="30">
        <v>692</v>
      </c>
      <c r="U48" s="31">
        <v>0.59764720000000005</v>
      </c>
      <c r="V48" s="32">
        <v>0.45224510000000001</v>
      </c>
      <c r="W48" s="32">
        <v>0.74304930000000002</v>
      </c>
      <c r="X48" s="33">
        <v>3.1999999999999999E-15</v>
      </c>
    </row>
    <row r="49" spans="1:24" x14ac:dyDescent="0.25">
      <c r="A49" s="34" t="s">
        <v>56</v>
      </c>
      <c r="B49" s="30">
        <v>966</v>
      </c>
      <c r="C49" s="31">
        <v>0.57937799999999995</v>
      </c>
      <c r="D49" s="32">
        <v>0.48985630000000002</v>
      </c>
      <c r="E49" s="32">
        <v>0.66889980000000004</v>
      </c>
      <c r="F49" s="33">
        <v>2.89E-34</v>
      </c>
      <c r="G49" s="35"/>
      <c r="H49" s="30">
        <v>890</v>
      </c>
      <c r="I49" s="31">
        <v>8.6159100000000002E-2</v>
      </c>
      <c r="J49" s="32">
        <v>-2.6449899999999998E-2</v>
      </c>
      <c r="K49" s="32">
        <v>0.19876820000000001</v>
      </c>
      <c r="L49" s="30">
        <v>0.13354170000000001</v>
      </c>
      <c r="N49" s="30">
        <v>804</v>
      </c>
      <c r="O49" s="31">
        <v>0.3457462</v>
      </c>
      <c r="P49" s="32">
        <v>0.2148938</v>
      </c>
      <c r="Q49" s="32">
        <v>0.47659849999999998</v>
      </c>
      <c r="R49" s="33">
        <v>2.72E-7</v>
      </c>
      <c r="T49" s="30">
        <v>692</v>
      </c>
      <c r="U49" s="31">
        <v>0.53455850000000005</v>
      </c>
      <c r="V49" s="32">
        <v>0.41016659999999999</v>
      </c>
      <c r="W49" s="32">
        <v>0.65895049999999999</v>
      </c>
      <c r="X49" s="33">
        <v>1.96E-16</v>
      </c>
    </row>
    <row r="50" spans="1:24" x14ac:dyDescent="0.25">
      <c r="A50" s="34" t="s">
        <v>57</v>
      </c>
      <c r="B50" s="30">
        <v>966</v>
      </c>
      <c r="C50" s="31">
        <v>0.56835599999999997</v>
      </c>
      <c r="D50" s="32">
        <v>0.47894379999999998</v>
      </c>
      <c r="E50" s="32">
        <v>0.65776820000000003</v>
      </c>
      <c r="F50" s="33">
        <v>3.3800000000000001E-33</v>
      </c>
      <c r="G50" s="35"/>
      <c r="H50" s="30">
        <v>890</v>
      </c>
      <c r="I50" s="31">
        <v>8.5582099999999994E-2</v>
      </c>
      <c r="J50" s="32">
        <v>-2.5842500000000001E-2</v>
      </c>
      <c r="K50" s="32">
        <v>0.19700670000000001</v>
      </c>
      <c r="L50" s="30">
        <v>0.13205</v>
      </c>
      <c r="N50" s="30">
        <v>804</v>
      </c>
      <c r="O50" s="31">
        <v>0.33195330000000001</v>
      </c>
      <c r="P50" s="32">
        <v>0.201738</v>
      </c>
      <c r="Q50" s="32">
        <v>0.46216849999999998</v>
      </c>
      <c r="R50" s="33">
        <v>6.92E-7</v>
      </c>
      <c r="T50" s="30">
        <v>692</v>
      </c>
      <c r="U50" s="31">
        <v>0.52273210000000003</v>
      </c>
      <c r="V50" s="32">
        <v>0.39740639999999999</v>
      </c>
      <c r="W50" s="32">
        <v>0.64805780000000002</v>
      </c>
      <c r="X50" s="33">
        <v>1.31E-15</v>
      </c>
    </row>
    <row r="51" spans="1:24" x14ac:dyDescent="0.25">
      <c r="A51" s="34" t="s">
        <v>58</v>
      </c>
      <c r="B51" s="30">
        <v>966</v>
      </c>
      <c r="C51" s="31">
        <v>0.49774239999999997</v>
      </c>
      <c r="D51" s="32">
        <v>0.40718579999999999</v>
      </c>
      <c r="E51" s="32">
        <v>0.58829900000000002</v>
      </c>
      <c r="F51" s="33">
        <v>1.12E-25</v>
      </c>
      <c r="G51" s="35"/>
      <c r="H51" s="30">
        <v>890</v>
      </c>
      <c r="I51" s="31">
        <v>7.63263E-2</v>
      </c>
      <c r="J51" s="32">
        <v>-3.11226E-2</v>
      </c>
      <c r="K51" s="32">
        <v>0.1837752</v>
      </c>
      <c r="L51" s="30">
        <v>0.16361580000000001</v>
      </c>
      <c r="N51" s="30">
        <v>804</v>
      </c>
      <c r="O51" s="31">
        <v>0.26961839999999998</v>
      </c>
      <c r="P51" s="32">
        <v>0.14295769999999999</v>
      </c>
      <c r="Q51" s="32">
        <v>0.3962791</v>
      </c>
      <c r="R51" s="30">
        <v>3.26E-5</v>
      </c>
      <c r="T51" s="30">
        <v>692</v>
      </c>
      <c r="U51" s="31">
        <v>0.45155859999999998</v>
      </c>
      <c r="V51" s="32">
        <v>0.32275100000000001</v>
      </c>
      <c r="W51" s="32">
        <v>0.5803661</v>
      </c>
      <c r="X51" s="33">
        <v>1.34E-11</v>
      </c>
    </row>
    <row r="52" spans="1:24" x14ac:dyDescent="0.25">
      <c r="A52" s="34" t="s">
        <v>59</v>
      </c>
      <c r="B52" s="30">
        <v>966</v>
      </c>
      <c r="C52" s="31">
        <v>0.53468590000000005</v>
      </c>
      <c r="D52" s="32">
        <v>0.44566410000000001</v>
      </c>
      <c r="E52" s="32">
        <v>0.62370760000000003</v>
      </c>
      <c r="F52" s="33">
        <v>4.8799999999999998E-30</v>
      </c>
      <c r="G52" s="35"/>
      <c r="H52" s="30">
        <v>890</v>
      </c>
      <c r="I52" s="31">
        <v>8.3871200000000007E-2</v>
      </c>
      <c r="J52" s="32">
        <v>-2.5659499999999998E-2</v>
      </c>
      <c r="K52" s="32">
        <v>0.19340189999999999</v>
      </c>
      <c r="L52" s="30">
        <v>0.13323009999999999</v>
      </c>
      <c r="N52" s="30">
        <v>804</v>
      </c>
      <c r="O52" s="31">
        <v>0.29036820000000002</v>
      </c>
      <c r="P52" s="32">
        <v>0.16141510000000001</v>
      </c>
      <c r="Q52" s="32">
        <v>0.41932130000000001</v>
      </c>
      <c r="R52" s="30">
        <v>1.1199999999999999E-5</v>
      </c>
      <c r="T52" s="30">
        <v>692</v>
      </c>
      <c r="U52" s="31">
        <v>0.49086570000000002</v>
      </c>
      <c r="V52" s="32">
        <v>0.36126999999999998</v>
      </c>
      <c r="W52" s="32">
        <v>0.6204615</v>
      </c>
      <c r="X52" s="33">
        <v>3.1299999999999998E-13</v>
      </c>
    </row>
    <row r="53" spans="1:24" x14ac:dyDescent="0.25">
      <c r="A53" s="34" t="s">
        <v>60</v>
      </c>
      <c r="B53" s="30">
        <v>966</v>
      </c>
      <c r="C53" s="31">
        <v>0.54317919999999997</v>
      </c>
      <c r="D53" s="32">
        <v>0.45426919999999998</v>
      </c>
      <c r="E53" s="32">
        <v>0.63208920000000002</v>
      </c>
      <c r="F53" s="33">
        <v>5.92E-31</v>
      </c>
      <c r="G53" s="35"/>
      <c r="H53" s="30">
        <v>890</v>
      </c>
      <c r="I53" s="31">
        <v>8.4213700000000002E-2</v>
      </c>
      <c r="J53" s="32">
        <v>-2.5676899999999999E-2</v>
      </c>
      <c r="K53" s="32">
        <v>0.19410430000000001</v>
      </c>
      <c r="L53" s="30">
        <v>0.13292200000000001</v>
      </c>
      <c r="N53" s="30">
        <v>804</v>
      </c>
      <c r="O53" s="31">
        <v>0.29746149999999999</v>
      </c>
      <c r="P53" s="32">
        <v>0.1677062</v>
      </c>
      <c r="Q53" s="32">
        <v>0.42721680000000001</v>
      </c>
      <c r="R53" s="33">
        <v>7.8099999999999998E-6</v>
      </c>
      <c r="T53" s="30">
        <v>692</v>
      </c>
      <c r="U53" s="31">
        <v>0.50539460000000003</v>
      </c>
      <c r="V53" s="32">
        <v>0.37541419999999998</v>
      </c>
      <c r="W53" s="32">
        <v>0.63537520000000003</v>
      </c>
      <c r="X53" s="33">
        <v>7.7400000000000003E-14</v>
      </c>
    </row>
    <row r="54" spans="1:24" x14ac:dyDescent="0.25">
      <c r="A54" s="34" t="s">
        <v>61</v>
      </c>
      <c r="B54" s="30">
        <v>966</v>
      </c>
      <c r="C54" s="31">
        <v>0.49118489999999998</v>
      </c>
      <c r="D54" s="32">
        <v>0.4020049</v>
      </c>
      <c r="E54" s="32">
        <v>0.58036480000000001</v>
      </c>
      <c r="F54" s="33">
        <v>9.0099999999999997E-26</v>
      </c>
      <c r="G54" s="35"/>
      <c r="H54" s="30">
        <v>890</v>
      </c>
      <c r="I54" s="31">
        <v>7.8991500000000006E-2</v>
      </c>
      <c r="J54" s="32">
        <v>-2.9396100000000001E-2</v>
      </c>
      <c r="K54" s="32">
        <v>0.1873792</v>
      </c>
      <c r="L54" s="30">
        <v>0.1529674</v>
      </c>
      <c r="N54" s="30">
        <v>804</v>
      </c>
      <c r="O54" s="31">
        <v>0.26155299999999998</v>
      </c>
      <c r="P54" s="32">
        <v>0.13601650000000001</v>
      </c>
      <c r="Q54" s="32">
        <v>0.38708939999999997</v>
      </c>
      <c r="R54" s="30">
        <v>4.7599999999999998E-5</v>
      </c>
      <c r="T54" s="30">
        <v>692</v>
      </c>
      <c r="U54" s="31">
        <v>0.43673990000000001</v>
      </c>
      <c r="V54" s="32">
        <v>0.3086834</v>
      </c>
      <c r="W54" s="32">
        <v>0.56479630000000003</v>
      </c>
      <c r="X54" s="33">
        <v>4.4900000000000001E-11</v>
      </c>
    </row>
    <row r="55" spans="1:24" x14ac:dyDescent="0.25">
      <c r="A55" s="34" t="s">
        <v>62</v>
      </c>
      <c r="B55" s="30">
        <v>966</v>
      </c>
      <c r="C55" s="31">
        <v>0.56714770000000003</v>
      </c>
      <c r="D55" s="32">
        <v>0.47467870000000001</v>
      </c>
      <c r="E55" s="32">
        <v>0.65961669999999994</v>
      </c>
      <c r="F55" s="33">
        <v>3.6099999999999999E-31</v>
      </c>
      <c r="G55" s="35"/>
      <c r="H55" s="30">
        <v>890</v>
      </c>
      <c r="I55" s="31">
        <v>7.6404899999999998E-2</v>
      </c>
      <c r="J55" s="32">
        <v>-5.2834399999999997E-2</v>
      </c>
      <c r="K55" s="32">
        <v>0.2056442</v>
      </c>
      <c r="L55" s="30">
        <v>0.24623919999999999</v>
      </c>
      <c r="N55" s="30">
        <v>804</v>
      </c>
      <c r="O55" s="31">
        <v>0.4063042</v>
      </c>
      <c r="P55" s="32">
        <v>0.2736345</v>
      </c>
      <c r="Q55" s="32">
        <v>0.53897379999999995</v>
      </c>
      <c r="R55" s="33">
        <v>2.7999999999999998E-9</v>
      </c>
      <c r="T55" s="30">
        <v>692</v>
      </c>
      <c r="U55" s="31">
        <v>0.53212360000000003</v>
      </c>
      <c r="V55" s="32">
        <v>0.40880860000000002</v>
      </c>
      <c r="W55" s="32">
        <v>0.65543870000000004</v>
      </c>
      <c r="X55" s="33">
        <v>1.4900000000000001E-16</v>
      </c>
    </row>
    <row r="56" spans="1:24" x14ac:dyDescent="0.25">
      <c r="A56" s="34" t="s">
        <v>63</v>
      </c>
      <c r="B56" s="30">
        <v>966</v>
      </c>
      <c r="C56" s="31">
        <v>0.4446698</v>
      </c>
      <c r="D56" s="32">
        <v>0.35253780000000001</v>
      </c>
      <c r="E56" s="32">
        <v>0.5368018</v>
      </c>
      <c r="F56" s="33">
        <v>2.0899999999999999E-20</v>
      </c>
      <c r="G56" s="35"/>
      <c r="H56" s="30">
        <v>890</v>
      </c>
      <c r="I56" s="31">
        <v>7.4083499999999997E-2</v>
      </c>
      <c r="J56" s="32">
        <v>-3.2909399999999998E-2</v>
      </c>
      <c r="K56" s="32">
        <v>0.1810763</v>
      </c>
      <c r="L56" s="30">
        <v>0.17450199999999999</v>
      </c>
      <c r="N56" s="30">
        <v>804</v>
      </c>
      <c r="O56" s="31">
        <v>0.21846260000000001</v>
      </c>
      <c r="P56" s="32">
        <v>8.8841600000000007E-2</v>
      </c>
      <c r="Q56" s="32">
        <v>0.34808349999999999</v>
      </c>
      <c r="R56" s="30">
        <v>9.8069999999999993E-4</v>
      </c>
      <c r="T56" s="30">
        <v>692</v>
      </c>
      <c r="U56" s="31">
        <v>0.40483079999999999</v>
      </c>
      <c r="V56" s="32">
        <v>0.27416780000000002</v>
      </c>
      <c r="W56" s="32">
        <v>0.53549369999999996</v>
      </c>
      <c r="X56" s="33">
        <v>1.97E-9</v>
      </c>
    </row>
    <row r="57" spans="1:24" x14ac:dyDescent="0.25">
      <c r="A57" s="34" t="s">
        <v>64</v>
      </c>
      <c r="B57" s="30">
        <v>966</v>
      </c>
      <c r="C57" s="31">
        <v>0.43540830000000003</v>
      </c>
      <c r="D57" s="32">
        <v>0.34315079999999998</v>
      </c>
      <c r="E57" s="32">
        <v>0.52766590000000002</v>
      </c>
      <c r="F57" s="33">
        <v>1.29E-19</v>
      </c>
      <c r="G57" s="35"/>
      <c r="H57" s="30">
        <v>890</v>
      </c>
      <c r="I57" s="31">
        <v>7.3731000000000005E-2</v>
      </c>
      <c r="J57" s="32">
        <v>-3.3524600000000002E-2</v>
      </c>
      <c r="K57" s="32">
        <v>0.1809866</v>
      </c>
      <c r="L57" s="30">
        <v>0.1776201</v>
      </c>
      <c r="N57" s="30">
        <v>804</v>
      </c>
      <c r="O57" s="31">
        <v>0.20887130000000001</v>
      </c>
      <c r="P57" s="32">
        <v>7.9515600000000006E-2</v>
      </c>
      <c r="Q57" s="32">
        <v>0.3382269</v>
      </c>
      <c r="R57" s="30">
        <v>1.5851000000000001E-3</v>
      </c>
      <c r="T57" s="30">
        <v>692</v>
      </c>
      <c r="U57" s="31">
        <v>0.3957138</v>
      </c>
      <c r="V57" s="32">
        <v>0.26404349999999999</v>
      </c>
      <c r="W57" s="32">
        <v>0.52738419999999997</v>
      </c>
      <c r="X57" s="33">
        <v>5.7100000000000003E-9</v>
      </c>
    </row>
    <row r="58" spans="1:24" x14ac:dyDescent="0.25">
      <c r="A58" s="34" t="s">
        <v>65</v>
      </c>
      <c r="B58" s="30">
        <v>966</v>
      </c>
      <c r="C58" s="31">
        <v>0.4013292</v>
      </c>
      <c r="D58" s="32">
        <v>0.3094423</v>
      </c>
      <c r="E58" s="32">
        <v>0.49321609999999999</v>
      </c>
      <c r="F58" s="33">
        <v>4.0700000000000001E-17</v>
      </c>
      <c r="G58" s="35"/>
      <c r="H58" s="30">
        <v>890</v>
      </c>
      <c r="I58" s="31">
        <v>6.8092899999999998E-2</v>
      </c>
      <c r="J58" s="32">
        <v>-3.8817999999999998E-2</v>
      </c>
      <c r="K58" s="32">
        <v>0.17500379999999999</v>
      </c>
      <c r="L58" s="30">
        <v>0.21161569999999999</v>
      </c>
      <c r="N58" s="30">
        <v>804</v>
      </c>
      <c r="O58" s="31">
        <v>0.18180789999999999</v>
      </c>
      <c r="P58" s="32">
        <v>5.5835999999999997E-2</v>
      </c>
      <c r="Q58" s="32">
        <v>0.30777979999999999</v>
      </c>
      <c r="R58" s="30">
        <v>4.7280000000000004E-3</v>
      </c>
      <c r="T58" s="30">
        <v>692</v>
      </c>
      <c r="U58" s="31">
        <v>0.35875699999999999</v>
      </c>
      <c r="V58" s="32">
        <v>0.22590589999999999</v>
      </c>
      <c r="W58" s="32">
        <v>0.4916082</v>
      </c>
      <c r="X58" s="33">
        <v>1.55E-7</v>
      </c>
    </row>
    <row r="59" spans="1:24" x14ac:dyDescent="0.25">
      <c r="A59" s="34" t="s">
        <v>66</v>
      </c>
      <c r="B59" s="30">
        <v>966</v>
      </c>
      <c r="C59" s="31">
        <v>0.4343458</v>
      </c>
      <c r="D59" s="32">
        <v>0.3414335</v>
      </c>
      <c r="E59" s="32">
        <v>0.52725820000000001</v>
      </c>
      <c r="F59" s="33">
        <v>2.74E-19</v>
      </c>
      <c r="G59" s="35"/>
      <c r="H59" s="30">
        <v>890</v>
      </c>
      <c r="I59" s="31">
        <v>7.7153899999999997E-2</v>
      </c>
      <c r="J59" s="32">
        <v>-3.1684499999999997E-2</v>
      </c>
      <c r="K59" s="32">
        <v>0.1859923</v>
      </c>
      <c r="L59" s="30">
        <v>0.1644852</v>
      </c>
      <c r="N59" s="30">
        <v>804</v>
      </c>
      <c r="O59" s="31">
        <v>0.2026831</v>
      </c>
      <c r="P59" s="32">
        <v>7.1848800000000004E-2</v>
      </c>
      <c r="Q59" s="32">
        <v>0.33351740000000002</v>
      </c>
      <c r="R59" s="30">
        <v>2.4361000000000001E-3</v>
      </c>
      <c r="T59" s="30">
        <v>692</v>
      </c>
      <c r="U59" s="31">
        <v>0.397312</v>
      </c>
      <c r="V59" s="32">
        <v>0.26289069999999998</v>
      </c>
      <c r="W59" s="32">
        <v>0.53173340000000002</v>
      </c>
      <c r="X59" s="33">
        <v>9.9800000000000007E-9</v>
      </c>
    </row>
    <row r="60" spans="1:24" x14ac:dyDescent="0.25">
      <c r="A60" s="34" t="s">
        <v>67</v>
      </c>
      <c r="B60" s="30">
        <v>966</v>
      </c>
      <c r="C60" s="31">
        <v>0.46910279999999999</v>
      </c>
      <c r="D60" s="32">
        <v>0.37566090000000002</v>
      </c>
      <c r="E60" s="32">
        <v>0.56254479999999996</v>
      </c>
      <c r="F60" s="33">
        <v>7.0900000000000002E-22</v>
      </c>
      <c r="G60" s="35"/>
      <c r="H60" s="30">
        <v>890</v>
      </c>
      <c r="I60" s="31">
        <v>8.3005300000000004E-2</v>
      </c>
      <c r="J60" s="32">
        <v>-2.6981700000000001E-2</v>
      </c>
      <c r="K60" s="32">
        <v>0.19299230000000001</v>
      </c>
      <c r="L60" s="30">
        <v>0.13891439999999999</v>
      </c>
      <c r="N60" s="30">
        <v>804</v>
      </c>
      <c r="O60" s="31">
        <v>0.23121240000000001</v>
      </c>
      <c r="P60" s="32">
        <v>9.7462699999999999E-2</v>
      </c>
      <c r="Q60" s="32">
        <v>0.36496200000000001</v>
      </c>
      <c r="R60" s="30">
        <v>7.247E-4</v>
      </c>
      <c r="T60" s="30">
        <v>692</v>
      </c>
      <c r="U60" s="31">
        <v>0.43372260000000001</v>
      </c>
      <c r="V60" s="32">
        <v>0.29886269999999998</v>
      </c>
      <c r="W60" s="32">
        <v>0.56858249999999999</v>
      </c>
      <c r="X60" s="33">
        <v>4.8999999999999996E-10</v>
      </c>
    </row>
    <row r="61" spans="1:24" x14ac:dyDescent="0.25">
      <c r="A61" s="34" t="s">
        <v>68</v>
      </c>
      <c r="B61" s="30">
        <v>966</v>
      </c>
      <c r="C61" s="31">
        <v>0.335841</v>
      </c>
      <c r="D61" s="32">
        <v>0.24407870000000001</v>
      </c>
      <c r="E61" s="32">
        <v>0.42760330000000002</v>
      </c>
      <c r="F61" s="33">
        <v>1.38E-12</v>
      </c>
      <c r="G61" s="35"/>
      <c r="H61" s="30">
        <v>890</v>
      </c>
      <c r="I61" s="31">
        <v>6.0540799999999999E-2</v>
      </c>
      <c r="J61" s="32">
        <v>-4.6675800000000003E-2</v>
      </c>
      <c r="K61" s="32">
        <v>0.1677574</v>
      </c>
      <c r="L61" s="30">
        <v>0.2680632</v>
      </c>
      <c r="N61" s="30">
        <v>804</v>
      </c>
      <c r="O61" s="31">
        <v>0.1249704</v>
      </c>
      <c r="P61" s="32">
        <v>1.266E-3</v>
      </c>
      <c r="Q61" s="32">
        <v>0.2486748</v>
      </c>
      <c r="R61" s="30">
        <v>4.7706499999999999E-2</v>
      </c>
      <c r="T61" s="30">
        <v>692</v>
      </c>
      <c r="U61" s="31">
        <v>0.29537639999999998</v>
      </c>
      <c r="V61" s="32">
        <v>0.1609198</v>
      </c>
      <c r="W61" s="32">
        <v>0.42983300000000002</v>
      </c>
      <c r="X61" s="30">
        <v>1.8499999999999999E-5</v>
      </c>
    </row>
    <row r="62" spans="1:24" x14ac:dyDescent="0.25">
      <c r="A62" s="34" t="s">
        <v>69</v>
      </c>
      <c r="B62" s="30">
        <v>966</v>
      </c>
      <c r="C62" s="31">
        <v>0.39440720000000001</v>
      </c>
      <c r="D62" s="32">
        <v>0.3113031</v>
      </c>
      <c r="E62" s="32">
        <v>0.47751130000000003</v>
      </c>
      <c r="F62" s="33">
        <v>8.2499999999999994E-20</v>
      </c>
      <c r="G62" s="35"/>
      <c r="H62" s="30">
        <v>890</v>
      </c>
      <c r="I62" s="31">
        <v>4.0963800000000002E-2</v>
      </c>
      <c r="J62" s="32">
        <v>-6.0860600000000001E-2</v>
      </c>
      <c r="K62" s="32">
        <v>0.14278830000000001</v>
      </c>
      <c r="L62" s="30">
        <v>0.42998730000000002</v>
      </c>
      <c r="N62" s="30">
        <v>804</v>
      </c>
      <c r="O62" s="31">
        <v>0.2574612</v>
      </c>
      <c r="P62" s="32">
        <v>0.1421462</v>
      </c>
      <c r="Q62" s="32">
        <v>0.3727762</v>
      </c>
      <c r="R62" s="30">
        <v>1.33E-5</v>
      </c>
      <c r="T62" s="30">
        <v>692</v>
      </c>
      <c r="U62" s="31">
        <v>0.35632190000000002</v>
      </c>
      <c r="V62" s="32">
        <v>0.25380170000000002</v>
      </c>
      <c r="W62" s="32">
        <v>0.45884200000000003</v>
      </c>
      <c r="X62" s="33">
        <v>1.9599999999999999E-11</v>
      </c>
    </row>
    <row r="63" spans="1:24" x14ac:dyDescent="0.25">
      <c r="A63" s="34" t="s">
        <v>70</v>
      </c>
      <c r="B63" s="30">
        <v>966</v>
      </c>
      <c r="C63" s="31">
        <v>0.42702580000000001</v>
      </c>
      <c r="D63" s="32">
        <v>0.33501370000000003</v>
      </c>
      <c r="E63" s="32">
        <v>0.51903790000000005</v>
      </c>
      <c r="F63" s="33">
        <v>4.8099999999999998E-19</v>
      </c>
      <c r="G63" s="35"/>
      <c r="H63" s="30">
        <v>890</v>
      </c>
      <c r="I63" s="31">
        <v>7.7874399999999996E-2</v>
      </c>
      <c r="J63" s="32">
        <v>-2.9311199999999999E-2</v>
      </c>
      <c r="K63" s="32">
        <v>0.18506</v>
      </c>
      <c r="L63" s="30">
        <v>0.15423780000000001</v>
      </c>
      <c r="N63" s="30">
        <v>804</v>
      </c>
      <c r="O63" s="31">
        <v>0.2044802</v>
      </c>
      <c r="P63" s="32">
        <v>7.8456499999999998E-2</v>
      </c>
      <c r="Q63" s="32">
        <v>0.33050390000000002</v>
      </c>
      <c r="R63" s="30">
        <v>1.5041E-3</v>
      </c>
      <c r="T63" s="30">
        <v>692</v>
      </c>
      <c r="U63" s="31">
        <v>0.39122190000000001</v>
      </c>
      <c r="V63" s="32">
        <v>0.25939630000000002</v>
      </c>
      <c r="W63" s="32">
        <v>0.52304740000000005</v>
      </c>
      <c r="X63" s="33">
        <v>8.7299999999999994E-9</v>
      </c>
    </row>
    <row r="64" spans="1:24" x14ac:dyDescent="0.25">
      <c r="A64" s="34" t="s">
        <v>71</v>
      </c>
      <c r="B64" s="30">
        <v>966</v>
      </c>
      <c r="C64" s="31">
        <v>0.42215589999999997</v>
      </c>
      <c r="D64" s="32">
        <v>0.330119</v>
      </c>
      <c r="E64" s="32">
        <v>0.5141926</v>
      </c>
      <c r="F64" s="33">
        <v>1.1800000000000001E-18</v>
      </c>
      <c r="G64" s="35"/>
      <c r="H64" s="30">
        <v>890</v>
      </c>
      <c r="I64" s="31">
        <v>7.7907500000000005E-2</v>
      </c>
      <c r="J64" s="32">
        <v>-2.9562399999999999E-2</v>
      </c>
      <c r="K64" s="32">
        <v>0.1853775</v>
      </c>
      <c r="L64" s="30">
        <v>0.15515399999999999</v>
      </c>
      <c r="N64" s="30">
        <v>804</v>
      </c>
      <c r="O64" s="31">
        <v>0.19847329999999999</v>
      </c>
      <c r="P64" s="32">
        <v>7.2659699999999994E-2</v>
      </c>
      <c r="Q64" s="32">
        <v>0.32428689999999999</v>
      </c>
      <c r="R64" s="30">
        <v>2.0263999999999998E-3</v>
      </c>
      <c r="T64" s="30">
        <v>692</v>
      </c>
      <c r="U64" s="31">
        <v>0.38680059999999999</v>
      </c>
      <c r="V64" s="32">
        <v>0.25414619999999999</v>
      </c>
      <c r="W64" s="32">
        <v>0.51945490000000005</v>
      </c>
      <c r="X64" s="33">
        <v>1.55E-8</v>
      </c>
    </row>
    <row r="65" spans="1:24" x14ac:dyDescent="0.25">
      <c r="A65" s="34" t="s">
        <v>72</v>
      </c>
      <c r="B65" s="30">
        <v>966</v>
      </c>
      <c r="C65" s="31">
        <v>0.42930750000000001</v>
      </c>
      <c r="D65" s="32">
        <v>0.33709719999999999</v>
      </c>
      <c r="E65" s="32">
        <v>0.52151780000000003</v>
      </c>
      <c r="F65" s="33">
        <v>3.7600000000000001E-19</v>
      </c>
      <c r="G65" s="35"/>
      <c r="H65" s="30">
        <v>890</v>
      </c>
      <c r="I65" s="31">
        <v>7.8426899999999994E-2</v>
      </c>
      <c r="J65" s="32">
        <v>-2.9340399999999999E-2</v>
      </c>
      <c r="K65" s="32">
        <v>0.1861942</v>
      </c>
      <c r="L65" s="30">
        <v>0.1535561</v>
      </c>
      <c r="N65" s="30">
        <v>804</v>
      </c>
      <c r="O65" s="31">
        <v>0.2052206</v>
      </c>
      <c r="P65" s="32">
        <v>7.8841800000000004E-2</v>
      </c>
      <c r="Q65" s="32">
        <v>0.33159929999999999</v>
      </c>
      <c r="R65" s="30">
        <v>1.4911E-3</v>
      </c>
      <c r="T65" s="30">
        <v>692</v>
      </c>
      <c r="U65" s="31">
        <v>0.3955188</v>
      </c>
      <c r="V65" s="32">
        <v>0.26244800000000001</v>
      </c>
      <c r="W65" s="32">
        <v>0.52858959999999999</v>
      </c>
      <c r="X65" s="33">
        <v>8.2999999999999999E-9</v>
      </c>
    </row>
    <row r="66" spans="1:24" x14ac:dyDescent="0.25">
      <c r="A66" s="34" t="s">
        <v>73</v>
      </c>
      <c r="B66" s="30">
        <v>966</v>
      </c>
      <c r="C66" s="31">
        <v>0.42083609999999999</v>
      </c>
      <c r="D66" s="32">
        <v>0.32874399999999998</v>
      </c>
      <c r="E66" s="32">
        <v>0.5129281</v>
      </c>
      <c r="F66" s="33">
        <v>1.56E-18</v>
      </c>
      <c r="G66" s="35"/>
      <c r="H66" s="30">
        <v>890</v>
      </c>
      <c r="I66" s="31">
        <v>8.0426399999999995E-2</v>
      </c>
      <c r="J66" s="32">
        <v>-2.8084100000000001E-2</v>
      </c>
      <c r="K66" s="32">
        <v>0.18893689999999999</v>
      </c>
      <c r="L66" s="30">
        <v>0.1461095</v>
      </c>
      <c r="N66" s="30">
        <v>804</v>
      </c>
      <c r="O66" s="31">
        <v>0.19294349999999999</v>
      </c>
      <c r="P66" s="32">
        <v>6.7144899999999993E-2</v>
      </c>
      <c r="Q66" s="32">
        <v>0.31874209999999997</v>
      </c>
      <c r="R66" s="30">
        <v>2.6892000000000001E-3</v>
      </c>
      <c r="T66" s="30">
        <v>692</v>
      </c>
      <c r="U66" s="31">
        <v>0.38624570000000003</v>
      </c>
      <c r="V66" s="32">
        <v>0.25161689999999998</v>
      </c>
      <c r="W66" s="32">
        <v>0.52087450000000002</v>
      </c>
      <c r="X66" s="33">
        <v>2.6000000000000001E-8</v>
      </c>
    </row>
    <row r="67" spans="1:24" x14ac:dyDescent="0.25">
      <c r="A67" s="34" t="s">
        <v>74</v>
      </c>
      <c r="B67" s="30">
        <v>966</v>
      </c>
      <c r="C67" s="31">
        <v>0.44205290000000003</v>
      </c>
      <c r="D67" s="32">
        <v>0.34991800000000001</v>
      </c>
      <c r="E67" s="32">
        <v>0.53418770000000004</v>
      </c>
      <c r="F67" s="33">
        <v>3.4100000000000001E-20</v>
      </c>
      <c r="G67" s="35"/>
      <c r="H67" s="30">
        <v>890</v>
      </c>
      <c r="I67" s="31">
        <v>8.45968E-2</v>
      </c>
      <c r="J67" s="32">
        <v>-2.4418599999999999E-2</v>
      </c>
      <c r="K67" s="32">
        <v>0.19361220000000001</v>
      </c>
      <c r="L67" s="30">
        <v>0.12810740000000001</v>
      </c>
      <c r="N67" s="30">
        <v>804</v>
      </c>
      <c r="O67" s="31">
        <v>0.21123749999999999</v>
      </c>
      <c r="P67" s="32">
        <v>8.4301899999999999E-2</v>
      </c>
      <c r="Q67" s="32">
        <v>0.3381731</v>
      </c>
      <c r="R67" s="30">
        <v>1.1352000000000001E-3</v>
      </c>
      <c r="T67" s="30">
        <v>692</v>
      </c>
      <c r="U67" s="31">
        <v>0.40709580000000001</v>
      </c>
      <c r="V67" s="32">
        <v>0.27270489999999997</v>
      </c>
      <c r="W67" s="32">
        <v>0.54148660000000004</v>
      </c>
      <c r="X67" s="33">
        <v>4.3599999999999998E-9</v>
      </c>
    </row>
    <row r="68" spans="1:24" x14ac:dyDescent="0.25">
      <c r="A68" s="34" t="s">
        <v>75</v>
      </c>
      <c r="B68" s="30">
        <v>966</v>
      </c>
      <c r="C68" s="31">
        <v>0.34769480000000003</v>
      </c>
      <c r="D68" s="32">
        <v>0.2557354</v>
      </c>
      <c r="E68" s="32">
        <v>0.4396543</v>
      </c>
      <c r="F68" s="33">
        <v>2.5900000000000001E-13</v>
      </c>
      <c r="G68" s="35"/>
      <c r="H68" s="30">
        <v>890</v>
      </c>
      <c r="I68" s="31">
        <v>6.6032300000000002E-2</v>
      </c>
      <c r="J68" s="32">
        <v>-4.1458299999999997E-2</v>
      </c>
      <c r="K68" s="32">
        <v>0.17352300000000001</v>
      </c>
      <c r="L68" s="30">
        <v>0.2282652</v>
      </c>
      <c r="N68" s="30">
        <v>804</v>
      </c>
      <c r="O68" s="31">
        <v>0.13201260000000001</v>
      </c>
      <c r="P68" s="32">
        <v>9.7179999999999992E-3</v>
      </c>
      <c r="Q68" s="32">
        <v>0.25430720000000001</v>
      </c>
      <c r="R68" s="30">
        <v>3.4405499999999999E-2</v>
      </c>
      <c r="T68" s="30">
        <v>692</v>
      </c>
      <c r="U68" s="31">
        <v>0.31477430000000001</v>
      </c>
      <c r="V68" s="32">
        <v>0.17922150000000001</v>
      </c>
      <c r="W68" s="32">
        <v>0.45032699999999998</v>
      </c>
      <c r="X68" s="33">
        <v>6.0900000000000001E-6</v>
      </c>
    </row>
    <row r="69" spans="1:24" x14ac:dyDescent="0.25">
      <c r="A69" s="34" t="s">
        <v>76</v>
      </c>
      <c r="B69" s="30">
        <v>966</v>
      </c>
      <c r="C69" s="31">
        <v>0.27782689999999999</v>
      </c>
      <c r="D69" s="32">
        <v>0.19795119999999999</v>
      </c>
      <c r="E69" s="32">
        <v>0.35770259999999998</v>
      </c>
      <c r="F69" s="33">
        <v>1.5500000000000001E-11</v>
      </c>
      <c r="G69" s="35"/>
      <c r="H69" s="30">
        <v>890</v>
      </c>
      <c r="I69" s="31">
        <v>2.51573E-2</v>
      </c>
      <c r="J69" s="32">
        <v>-6.5277399999999999E-2</v>
      </c>
      <c r="K69" s="32">
        <v>0.115592</v>
      </c>
      <c r="L69" s="30">
        <v>0.58521959999999995</v>
      </c>
      <c r="N69" s="30">
        <v>804</v>
      </c>
      <c r="O69" s="31">
        <v>0.16995060000000001</v>
      </c>
      <c r="P69" s="32">
        <v>6.17932E-2</v>
      </c>
      <c r="Q69" s="32">
        <v>0.27810800000000002</v>
      </c>
      <c r="R69" s="30">
        <v>2.1099999999999999E-3</v>
      </c>
      <c r="T69" s="30">
        <v>692</v>
      </c>
      <c r="U69" s="31">
        <v>0.2428572</v>
      </c>
      <c r="V69" s="32">
        <v>0.14676339999999999</v>
      </c>
      <c r="W69" s="32">
        <v>0.338951</v>
      </c>
      <c r="X69" s="33">
        <v>8.8199999999999998E-7</v>
      </c>
    </row>
    <row r="70" spans="1:24" x14ac:dyDescent="0.25">
      <c r="A70" s="34" t="s">
        <v>77</v>
      </c>
      <c r="B70" s="30">
        <v>966</v>
      </c>
      <c r="C70" s="31">
        <v>0.41069729999999999</v>
      </c>
      <c r="D70" s="32">
        <v>0.320328</v>
      </c>
      <c r="E70" s="32">
        <v>0.50106649999999997</v>
      </c>
      <c r="F70" s="33">
        <v>2.3600000000000002E-18</v>
      </c>
      <c r="G70" s="35"/>
      <c r="H70" s="30">
        <v>890</v>
      </c>
      <c r="I70" s="31">
        <v>7.7495900000000006E-2</v>
      </c>
      <c r="J70" s="32">
        <v>-2.6964700000000001E-2</v>
      </c>
      <c r="K70" s="32">
        <v>0.1819566</v>
      </c>
      <c r="L70" s="30">
        <v>0.14573949999999999</v>
      </c>
      <c r="N70" s="30">
        <v>804</v>
      </c>
      <c r="O70" s="31">
        <v>0.1974844</v>
      </c>
      <c r="P70" s="32">
        <v>7.6802599999999999E-2</v>
      </c>
      <c r="Q70" s="32">
        <v>0.31816630000000001</v>
      </c>
      <c r="R70" s="30">
        <v>1.3703999999999999E-3</v>
      </c>
      <c r="T70" s="30">
        <v>692</v>
      </c>
      <c r="U70" s="31">
        <v>0.38417820000000003</v>
      </c>
      <c r="V70" s="32">
        <v>0.2537394</v>
      </c>
      <c r="W70" s="32">
        <v>0.51461690000000004</v>
      </c>
      <c r="X70" s="33">
        <v>1.1199999999999999E-8</v>
      </c>
    </row>
    <row r="71" spans="1:24" x14ac:dyDescent="0.25">
      <c r="A71" s="34" t="s">
        <v>78</v>
      </c>
      <c r="B71" s="30">
        <v>966</v>
      </c>
      <c r="C71" s="31">
        <v>0.40688010000000002</v>
      </c>
      <c r="D71" s="32">
        <v>0.31668459999999998</v>
      </c>
      <c r="E71" s="32">
        <v>0.49707570000000001</v>
      </c>
      <c r="F71" s="33">
        <v>4.0699999999999999E-18</v>
      </c>
      <c r="G71" s="35"/>
      <c r="H71" s="30">
        <v>890</v>
      </c>
      <c r="I71" s="31">
        <v>7.7728000000000005E-2</v>
      </c>
      <c r="J71" s="32">
        <v>-2.66676E-2</v>
      </c>
      <c r="K71" s="32">
        <v>0.1821236</v>
      </c>
      <c r="L71" s="30">
        <v>0.14428869999999999</v>
      </c>
      <c r="N71" s="30">
        <v>804</v>
      </c>
      <c r="O71" s="31">
        <v>0.1938289</v>
      </c>
      <c r="P71" s="32">
        <v>7.35788E-2</v>
      </c>
      <c r="Q71" s="32">
        <v>0.31407889999999999</v>
      </c>
      <c r="R71" s="30">
        <v>1.6152E-3</v>
      </c>
      <c r="T71" s="30">
        <v>692</v>
      </c>
      <c r="U71" s="31">
        <v>0.38114999999999999</v>
      </c>
      <c r="V71" s="32">
        <v>0.25035000000000002</v>
      </c>
      <c r="W71" s="32">
        <v>0.51195009999999996</v>
      </c>
      <c r="X71" s="33">
        <v>1.59E-8</v>
      </c>
    </row>
    <row r="72" spans="1:24" x14ac:dyDescent="0.25">
      <c r="A72" s="34" t="s">
        <v>79</v>
      </c>
      <c r="B72" s="30">
        <v>966</v>
      </c>
      <c r="C72" s="31">
        <v>0.45264680000000002</v>
      </c>
      <c r="D72" s="32">
        <v>0.36206300000000002</v>
      </c>
      <c r="E72" s="32">
        <v>0.54323060000000001</v>
      </c>
      <c r="F72" s="33">
        <v>1.07E-21</v>
      </c>
      <c r="G72" s="35"/>
      <c r="H72" s="30">
        <v>890</v>
      </c>
      <c r="I72" s="31">
        <v>8.2017099999999996E-2</v>
      </c>
      <c r="J72" s="32">
        <v>-2.2948799999999998E-2</v>
      </c>
      <c r="K72" s="32">
        <v>0.18698310000000001</v>
      </c>
      <c r="L72" s="30">
        <v>0.12549640000000001</v>
      </c>
      <c r="N72" s="30">
        <v>804</v>
      </c>
      <c r="O72" s="31">
        <v>0.24040010000000001</v>
      </c>
      <c r="P72" s="32">
        <v>0.1160153</v>
      </c>
      <c r="Q72" s="32">
        <v>0.36478490000000002</v>
      </c>
      <c r="R72" s="30">
        <v>1.596E-4</v>
      </c>
      <c r="T72" s="30">
        <v>692</v>
      </c>
      <c r="U72" s="31">
        <v>0.4324113</v>
      </c>
      <c r="V72" s="32">
        <v>0.30411870000000002</v>
      </c>
      <c r="W72" s="32">
        <v>0.56070390000000003</v>
      </c>
      <c r="X72" s="33">
        <v>7.4099999999999995E-11</v>
      </c>
    </row>
    <row r="73" spans="1:24" x14ac:dyDescent="0.25">
      <c r="A73" s="34" t="s">
        <v>80</v>
      </c>
      <c r="B73" s="30">
        <v>966</v>
      </c>
      <c r="C73" s="31">
        <v>0.39596619999999999</v>
      </c>
      <c r="D73" s="32">
        <v>0.30609969999999997</v>
      </c>
      <c r="E73" s="32">
        <v>0.48583280000000001</v>
      </c>
      <c r="F73" s="33">
        <v>2.2100000000000001E-17</v>
      </c>
      <c r="G73" s="35"/>
      <c r="H73" s="30">
        <v>890</v>
      </c>
      <c r="I73" s="31">
        <v>7.88267E-2</v>
      </c>
      <c r="J73" s="32">
        <v>-2.6306699999999999E-2</v>
      </c>
      <c r="K73" s="32">
        <v>0.18396009999999999</v>
      </c>
      <c r="L73" s="30">
        <v>0.1414967</v>
      </c>
      <c r="N73" s="30">
        <v>804</v>
      </c>
      <c r="O73" s="31">
        <v>0.17985029999999999</v>
      </c>
      <c r="P73" s="32">
        <v>6.0633600000000003E-2</v>
      </c>
      <c r="Q73" s="32">
        <v>0.29906700000000003</v>
      </c>
      <c r="R73" s="30">
        <v>3.1546E-3</v>
      </c>
      <c r="T73" s="30">
        <v>692</v>
      </c>
      <c r="U73" s="31">
        <v>0.36994870000000002</v>
      </c>
      <c r="V73" s="32">
        <v>0.2370109</v>
      </c>
      <c r="W73" s="32">
        <v>0.50288639999999996</v>
      </c>
      <c r="X73" s="33">
        <v>6.5400000000000003E-8</v>
      </c>
    </row>
    <row r="74" spans="1:24" x14ac:dyDescent="0.25">
      <c r="A74" s="34" t="s">
        <v>81</v>
      </c>
      <c r="B74" s="30">
        <v>966</v>
      </c>
      <c r="C74" s="31">
        <v>0.40706510000000001</v>
      </c>
      <c r="D74" s="32">
        <v>0.31691580000000003</v>
      </c>
      <c r="E74" s="32">
        <v>0.4972144</v>
      </c>
      <c r="F74" s="33">
        <v>3.7899999999999999E-18</v>
      </c>
      <c r="G74" s="35"/>
      <c r="H74" s="30">
        <v>890</v>
      </c>
      <c r="I74" s="31">
        <v>8.1040200000000007E-2</v>
      </c>
      <c r="J74" s="32">
        <v>-2.5315399999999998E-2</v>
      </c>
      <c r="K74" s="32">
        <v>0.1873957</v>
      </c>
      <c r="L74" s="30">
        <v>0.13514309999999999</v>
      </c>
      <c r="N74" s="30">
        <v>804</v>
      </c>
      <c r="O74" s="31">
        <v>0.18502009999999999</v>
      </c>
      <c r="P74" s="32">
        <v>6.4730700000000002E-2</v>
      </c>
      <c r="Q74" s="32">
        <v>0.30530960000000001</v>
      </c>
      <c r="R74" s="30">
        <v>2.6150000000000001E-3</v>
      </c>
      <c r="T74" s="30">
        <v>692</v>
      </c>
      <c r="U74" s="31">
        <v>0.37846249999999998</v>
      </c>
      <c r="V74" s="32">
        <v>0.2444711</v>
      </c>
      <c r="W74" s="32">
        <v>0.51245390000000002</v>
      </c>
      <c r="X74" s="33">
        <v>4.1999999999999999E-8</v>
      </c>
    </row>
    <row r="75" spans="1:24" x14ac:dyDescent="0.25">
      <c r="A75" s="34" t="s">
        <v>82</v>
      </c>
      <c r="B75" s="30">
        <v>966</v>
      </c>
      <c r="C75" s="31">
        <v>0.34482970000000002</v>
      </c>
      <c r="D75" s="32">
        <v>0.2567644</v>
      </c>
      <c r="E75" s="32">
        <v>0.43289499999999997</v>
      </c>
      <c r="F75" s="33">
        <v>3.8100000000000003E-14</v>
      </c>
      <c r="G75" s="35"/>
      <c r="H75" s="30">
        <v>890</v>
      </c>
      <c r="I75" s="31">
        <v>6.8864999999999996E-2</v>
      </c>
      <c r="J75" s="32">
        <v>-3.0296699999999999E-2</v>
      </c>
      <c r="K75" s="32">
        <v>0.1680267</v>
      </c>
      <c r="L75" s="30">
        <v>0.17322679999999999</v>
      </c>
      <c r="N75" s="30">
        <v>804</v>
      </c>
      <c r="O75" s="31">
        <v>0.15605849999999999</v>
      </c>
      <c r="P75" s="32">
        <v>4.2486400000000001E-2</v>
      </c>
      <c r="Q75" s="32">
        <v>0.2696306</v>
      </c>
      <c r="R75" s="30">
        <v>7.1390999999999998E-3</v>
      </c>
      <c r="T75" s="30">
        <v>692</v>
      </c>
      <c r="U75" s="31">
        <v>0.32936700000000002</v>
      </c>
      <c r="V75" s="32">
        <v>0.2012206</v>
      </c>
      <c r="W75" s="32">
        <v>0.45751340000000001</v>
      </c>
      <c r="X75" s="33">
        <v>5.7899999999999998E-7</v>
      </c>
    </row>
    <row r="76" spans="1:24" x14ac:dyDescent="0.25">
      <c r="A76" s="34" t="s">
        <v>83</v>
      </c>
      <c r="B76" s="30">
        <v>966</v>
      </c>
      <c r="C76" s="31">
        <v>0.2055351</v>
      </c>
      <c r="D76" s="32">
        <v>0.1264084</v>
      </c>
      <c r="E76" s="32">
        <v>0.28466170000000002</v>
      </c>
      <c r="F76" s="33">
        <v>4.15E-7</v>
      </c>
      <c r="G76" s="35"/>
      <c r="H76" s="30">
        <v>890</v>
      </c>
      <c r="I76" s="31">
        <v>1.34135E-2</v>
      </c>
      <c r="J76" s="32">
        <v>-7.42091E-2</v>
      </c>
      <c r="K76" s="32">
        <v>0.1010361</v>
      </c>
      <c r="L76" s="30">
        <v>0.7639049</v>
      </c>
      <c r="N76" s="30">
        <v>804</v>
      </c>
      <c r="O76" s="31">
        <v>0.12486460000000001</v>
      </c>
      <c r="P76" s="32">
        <v>2.19963E-2</v>
      </c>
      <c r="Q76" s="32">
        <v>0.22773289999999999</v>
      </c>
      <c r="R76" s="30">
        <v>1.74209E-2</v>
      </c>
      <c r="T76" s="30">
        <v>692</v>
      </c>
      <c r="U76" s="31">
        <v>0.17701120000000001</v>
      </c>
      <c r="V76" s="32">
        <v>8.2490900000000006E-2</v>
      </c>
      <c r="W76" s="32">
        <v>0.27153159999999998</v>
      </c>
      <c r="X76" s="30">
        <v>2.5460000000000001E-4</v>
      </c>
    </row>
    <row r="77" spans="1:24" x14ac:dyDescent="0.25">
      <c r="A77" s="34" t="s">
        <v>84</v>
      </c>
      <c r="B77" s="30">
        <v>966</v>
      </c>
      <c r="C77" s="31">
        <v>0.37464900000000001</v>
      </c>
      <c r="D77" s="32">
        <v>0.285744</v>
      </c>
      <c r="E77" s="32">
        <v>0.46355400000000002</v>
      </c>
      <c r="F77" s="33">
        <v>4.4600000000000005E-16</v>
      </c>
      <c r="G77" s="35"/>
      <c r="H77" s="30">
        <v>890</v>
      </c>
      <c r="I77" s="31">
        <v>7.1543599999999999E-2</v>
      </c>
      <c r="J77" s="32">
        <v>-2.90546E-2</v>
      </c>
      <c r="K77" s="32">
        <v>0.17214189999999999</v>
      </c>
      <c r="L77" s="30">
        <v>0.16312370000000001</v>
      </c>
      <c r="N77" s="30">
        <v>804</v>
      </c>
      <c r="O77" s="31">
        <v>0.1805871</v>
      </c>
      <c r="P77" s="32">
        <v>6.4266599999999993E-2</v>
      </c>
      <c r="Q77" s="32">
        <v>0.29690749999999999</v>
      </c>
      <c r="R77" s="30">
        <v>2.3841999999999999E-3</v>
      </c>
      <c r="T77" s="30">
        <v>692</v>
      </c>
      <c r="U77" s="31">
        <v>0.35399340000000001</v>
      </c>
      <c r="V77" s="32">
        <v>0.2262622</v>
      </c>
      <c r="W77" s="32">
        <v>0.4817246</v>
      </c>
      <c r="X77" s="33">
        <v>7.3900000000000007E-8</v>
      </c>
    </row>
    <row r="78" spans="1:24" x14ac:dyDescent="0.25">
      <c r="A78" s="34" t="s">
        <v>85</v>
      </c>
      <c r="B78" s="30">
        <v>966</v>
      </c>
      <c r="C78" s="31">
        <v>0.36674089999999998</v>
      </c>
      <c r="D78" s="32">
        <v>0.27812969999999998</v>
      </c>
      <c r="E78" s="32">
        <v>0.45535209999999998</v>
      </c>
      <c r="F78" s="33">
        <v>1.41E-15</v>
      </c>
      <c r="G78" s="35"/>
      <c r="H78" s="30">
        <v>890</v>
      </c>
      <c r="I78" s="31">
        <v>7.0873900000000004E-2</v>
      </c>
      <c r="J78" s="32">
        <v>-2.9373900000000001E-2</v>
      </c>
      <c r="K78" s="32">
        <v>0.17112169999999999</v>
      </c>
      <c r="L78" s="30">
        <v>0.16561690000000001</v>
      </c>
      <c r="N78" s="30">
        <v>804</v>
      </c>
      <c r="O78" s="31">
        <v>0.17366470000000001</v>
      </c>
      <c r="P78" s="32">
        <v>5.8236900000000001E-2</v>
      </c>
      <c r="Q78" s="32">
        <v>0.28909249999999997</v>
      </c>
      <c r="R78" s="30">
        <v>3.2364999999999998E-3</v>
      </c>
      <c r="T78" s="30">
        <v>692</v>
      </c>
      <c r="U78" s="31">
        <v>0.3470723</v>
      </c>
      <c r="V78" s="32">
        <v>0.219051</v>
      </c>
      <c r="W78" s="32">
        <v>0.4750936</v>
      </c>
      <c r="X78" s="33">
        <v>1.3899999999999999E-7</v>
      </c>
    </row>
    <row r="79" spans="1:24" x14ac:dyDescent="0.25">
      <c r="A79" s="34" t="s">
        <v>86</v>
      </c>
      <c r="B79" s="30">
        <v>966</v>
      </c>
      <c r="C79" s="31">
        <v>0.3460163</v>
      </c>
      <c r="D79" s="32">
        <v>0.25912679999999999</v>
      </c>
      <c r="E79" s="32">
        <v>0.43290580000000001</v>
      </c>
      <c r="F79" s="33">
        <v>1.4500000000000001E-14</v>
      </c>
      <c r="G79" s="35"/>
      <c r="H79" s="30">
        <v>890</v>
      </c>
      <c r="I79" s="31">
        <v>6.4651700000000006E-2</v>
      </c>
      <c r="J79" s="32">
        <v>-3.0350800000000001E-2</v>
      </c>
      <c r="K79" s="32">
        <v>0.15965409999999999</v>
      </c>
      <c r="L79" s="30">
        <v>0.1820109</v>
      </c>
      <c r="N79" s="30">
        <v>804</v>
      </c>
      <c r="O79" s="31">
        <v>0.1815302</v>
      </c>
      <c r="P79" s="32">
        <v>6.8742399999999995E-2</v>
      </c>
      <c r="Q79" s="32">
        <v>0.29431810000000003</v>
      </c>
      <c r="R79" s="30">
        <v>1.6412E-3</v>
      </c>
      <c r="T79" s="30">
        <v>692</v>
      </c>
      <c r="U79" s="31">
        <v>0.33489950000000002</v>
      </c>
      <c r="V79" s="32">
        <v>0.21235960000000001</v>
      </c>
      <c r="W79" s="32">
        <v>0.4574394</v>
      </c>
      <c r="X79" s="33">
        <v>1.11E-7</v>
      </c>
    </row>
    <row r="80" spans="1:24" x14ac:dyDescent="0.25">
      <c r="A80" s="34" t="s">
        <v>87</v>
      </c>
      <c r="B80" s="30">
        <v>966</v>
      </c>
      <c r="C80" s="31">
        <v>0.35765960000000002</v>
      </c>
      <c r="D80" s="32">
        <v>0.26900289999999999</v>
      </c>
      <c r="E80" s="32">
        <v>0.4463164</v>
      </c>
      <c r="F80" s="33">
        <v>6.7300000000000001E-15</v>
      </c>
      <c r="G80" s="35"/>
      <c r="H80" s="30">
        <v>890</v>
      </c>
      <c r="I80" s="31">
        <v>7.1820300000000004E-2</v>
      </c>
      <c r="J80" s="32">
        <v>-3.0155000000000001E-2</v>
      </c>
      <c r="K80" s="32">
        <v>0.17379559999999999</v>
      </c>
      <c r="L80" s="30">
        <v>0.16723460000000001</v>
      </c>
      <c r="N80" s="30">
        <v>804</v>
      </c>
      <c r="O80" s="31">
        <v>0.15635350000000001</v>
      </c>
      <c r="P80" s="32">
        <v>4.1452500000000003E-2</v>
      </c>
      <c r="Q80" s="32">
        <v>0.27125460000000001</v>
      </c>
      <c r="R80" s="30">
        <v>7.7146000000000003E-3</v>
      </c>
      <c r="T80" s="30">
        <v>692</v>
      </c>
      <c r="U80" s="31">
        <v>0.33733239999999998</v>
      </c>
      <c r="V80" s="32">
        <v>0.2061067</v>
      </c>
      <c r="W80" s="32">
        <v>0.46855809999999998</v>
      </c>
      <c r="X80" s="33">
        <v>5.7599999999999997E-7</v>
      </c>
    </row>
    <row r="81" spans="1:24" x14ac:dyDescent="0.25">
      <c r="A81" s="34" t="s">
        <v>88</v>
      </c>
      <c r="B81" s="30">
        <v>966</v>
      </c>
      <c r="C81" s="31">
        <v>0.37437860000000001</v>
      </c>
      <c r="D81" s="32">
        <v>0.2849892</v>
      </c>
      <c r="E81" s="32">
        <v>0.46376800000000001</v>
      </c>
      <c r="F81" s="33">
        <v>6.6300000000000003E-16</v>
      </c>
      <c r="G81" s="35"/>
      <c r="H81" s="30">
        <v>890</v>
      </c>
      <c r="I81" s="31">
        <v>7.4990600000000004E-2</v>
      </c>
      <c r="J81" s="32">
        <v>-2.9232500000000002E-2</v>
      </c>
      <c r="K81" s="32">
        <v>0.1792136</v>
      </c>
      <c r="L81" s="30">
        <v>0.1582517</v>
      </c>
      <c r="N81" s="30">
        <v>804</v>
      </c>
      <c r="O81" s="31">
        <v>0.16295399999999999</v>
      </c>
      <c r="P81" s="32">
        <v>4.6061600000000001E-2</v>
      </c>
      <c r="Q81" s="32">
        <v>0.27984629999999999</v>
      </c>
      <c r="R81" s="30">
        <v>6.3492000000000002E-3</v>
      </c>
      <c r="T81" s="30">
        <v>692</v>
      </c>
      <c r="U81" s="31">
        <v>0.35092010000000001</v>
      </c>
      <c r="V81" s="32">
        <v>0.2177895</v>
      </c>
      <c r="W81" s="32">
        <v>0.4840508</v>
      </c>
      <c r="X81" s="33">
        <v>2.9999999999999999E-7</v>
      </c>
    </row>
    <row r="82" spans="1:24" x14ac:dyDescent="0.25">
      <c r="A82" s="34" t="s">
        <v>89</v>
      </c>
      <c r="B82" s="30">
        <v>966</v>
      </c>
      <c r="C82" s="31">
        <v>0.28680139999999998</v>
      </c>
      <c r="D82" s="32">
        <v>0.20157649999999999</v>
      </c>
      <c r="E82" s="32">
        <v>0.37202619999999997</v>
      </c>
      <c r="F82" s="33">
        <v>6.6300000000000006E-11</v>
      </c>
      <c r="G82" s="35"/>
      <c r="H82" s="30">
        <v>890</v>
      </c>
      <c r="I82" s="31">
        <v>5.8334999999999998E-2</v>
      </c>
      <c r="J82" s="32">
        <v>-3.3990800000000002E-2</v>
      </c>
      <c r="K82" s="32">
        <v>0.15066080000000001</v>
      </c>
      <c r="L82" s="30">
        <v>0.21527370000000001</v>
      </c>
      <c r="N82" s="30">
        <v>804</v>
      </c>
      <c r="O82" s="31">
        <v>0.12806129999999999</v>
      </c>
      <c r="P82" s="32">
        <v>2.2217400000000002E-2</v>
      </c>
      <c r="Q82" s="32">
        <v>0.23390530000000001</v>
      </c>
      <c r="R82" s="30">
        <v>1.77859E-2</v>
      </c>
      <c r="T82" s="30">
        <v>692</v>
      </c>
      <c r="U82" s="31">
        <v>0.27800809999999998</v>
      </c>
      <c r="V82" s="32">
        <v>0.15393999999999999</v>
      </c>
      <c r="W82" s="32">
        <v>0.40207619999999999</v>
      </c>
      <c r="X82" s="30">
        <v>1.26E-5</v>
      </c>
    </row>
    <row r="83" spans="1:24" x14ac:dyDescent="0.25">
      <c r="A83" s="34" t="s">
        <v>90</v>
      </c>
      <c r="B83" s="30">
        <v>966</v>
      </c>
      <c r="C83" s="31">
        <v>0.38037609999999999</v>
      </c>
      <c r="D83" s="32">
        <v>0.28788639999999999</v>
      </c>
      <c r="E83" s="32">
        <v>0.47286590000000001</v>
      </c>
      <c r="F83" s="33">
        <v>2.09E-15</v>
      </c>
      <c r="G83" s="35"/>
      <c r="H83" s="30">
        <v>890</v>
      </c>
      <c r="I83" s="31">
        <v>4.9750700000000002E-2</v>
      </c>
      <c r="J83" s="32">
        <v>-5.74128E-2</v>
      </c>
      <c r="K83" s="32">
        <v>0.15691430000000001</v>
      </c>
      <c r="L83" s="30">
        <v>0.36245670000000002</v>
      </c>
      <c r="N83" s="30">
        <v>804</v>
      </c>
      <c r="O83" s="31">
        <v>0.26688250000000002</v>
      </c>
      <c r="P83" s="32">
        <v>0.1407834</v>
      </c>
      <c r="Q83" s="32">
        <v>0.39298159999999999</v>
      </c>
      <c r="R83" s="30">
        <v>3.6100000000000003E-5</v>
      </c>
      <c r="T83" s="30">
        <v>692</v>
      </c>
      <c r="U83" s="31">
        <v>0.34496159999999998</v>
      </c>
      <c r="V83" s="32">
        <v>0.232152</v>
      </c>
      <c r="W83" s="32">
        <v>0.45777109999999999</v>
      </c>
      <c r="X83" s="33">
        <v>3.1399999999999999E-9</v>
      </c>
    </row>
    <row r="84" spans="1:24" x14ac:dyDescent="0.25">
      <c r="A84" s="34" t="s">
        <v>91</v>
      </c>
      <c r="B84" s="30">
        <v>966</v>
      </c>
      <c r="C84" s="31">
        <v>-0.28230820000000001</v>
      </c>
      <c r="D84" s="32">
        <v>-0.3461843</v>
      </c>
      <c r="E84" s="32">
        <v>-0.21843199999999999</v>
      </c>
      <c r="F84" s="33">
        <v>1.7800000000000001E-17</v>
      </c>
      <c r="G84" s="35"/>
      <c r="H84" s="30">
        <v>890</v>
      </c>
      <c r="I84" s="31">
        <v>-4.9336699999999997E-2</v>
      </c>
      <c r="J84" s="32">
        <v>-0.1459385</v>
      </c>
      <c r="K84" s="32">
        <v>4.7265000000000001E-2</v>
      </c>
      <c r="L84" s="30">
        <v>0.31643690000000002</v>
      </c>
      <c r="N84" s="30">
        <v>804</v>
      </c>
      <c r="O84" s="31">
        <v>-0.20902000000000001</v>
      </c>
      <c r="P84" s="32">
        <v>-0.3017958</v>
      </c>
      <c r="Q84" s="32">
        <v>-0.11624420000000001</v>
      </c>
      <c r="R84" s="30">
        <v>1.11E-5</v>
      </c>
      <c r="T84" s="30">
        <v>692</v>
      </c>
      <c r="U84" s="31">
        <v>-0.29270819999999997</v>
      </c>
      <c r="V84" s="32">
        <v>-0.3869165</v>
      </c>
      <c r="W84" s="32">
        <v>-0.19849990000000001</v>
      </c>
      <c r="X84" s="33">
        <v>1.7800000000000001E-9</v>
      </c>
    </row>
    <row r="85" spans="1:24" x14ac:dyDescent="0.25">
      <c r="A85" s="34" t="s">
        <v>92</v>
      </c>
      <c r="B85" s="30">
        <v>966</v>
      </c>
      <c r="C85" s="31">
        <v>-0.2823117</v>
      </c>
      <c r="D85" s="32">
        <v>-0.3462035</v>
      </c>
      <c r="E85" s="32">
        <v>-0.2184199</v>
      </c>
      <c r="F85" s="33">
        <v>1.8100000000000001E-17</v>
      </c>
      <c r="G85" s="35"/>
      <c r="H85" s="30">
        <v>890</v>
      </c>
      <c r="I85" s="31">
        <v>-4.8962800000000001E-2</v>
      </c>
      <c r="J85" s="32">
        <v>-0.1456287</v>
      </c>
      <c r="K85" s="32">
        <v>4.7703099999999998E-2</v>
      </c>
      <c r="L85" s="30">
        <v>0.32043749999999999</v>
      </c>
      <c r="N85" s="30">
        <v>804</v>
      </c>
      <c r="O85" s="31">
        <v>-0.2090939</v>
      </c>
      <c r="P85" s="32">
        <v>-0.30173270000000002</v>
      </c>
      <c r="Q85" s="32">
        <v>-0.11645510000000001</v>
      </c>
      <c r="R85" s="30">
        <v>1.0699999999999999E-5</v>
      </c>
      <c r="T85" s="30">
        <v>692</v>
      </c>
      <c r="U85" s="31">
        <v>-0.29215839999999998</v>
      </c>
      <c r="V85" s="32">
        <v>-0.38637389999999999</v>
      </c>
      <c r="W85" s="32">
        <v>-0.1979429</v>
      </c>
      <c r="X85" s="33">
        <v>1.9099999999999998E-9</v>
      </c>
    </row>
    <row r="86" spans="1:24" x14ac:dyDescent="0.25">
      <c r="A86" s="34" t="s">
        <v>93</v>
      </c>
      <c r="B86" s="30">
        <v>966</v>
      </c>
      <c r="C86" s="31">
        <v>-0.32811079999999998</v>
      </c>
      <c r="D86" s="32">
        <v>-0.39100420000000002</v>
      </c>
      <c r="E86" s="32">
        <v>-0.26521749999999999</v>
      </c>
      <c r="F86" s="33">
        <v>2.0599999999999999E-23</v>
      </c>
      <c r="G86" s="35"/>
      <c r="H86" s="30">
        <v>890</v>
      </c>
      <c r="I86" s="31">
        <v>-6.3883400000000007E-2</v>
      </c>
      <c r="J86" s="32">
        <v>-0.1620229</v>
      </c>
      <c r="K86" s="32">
        <v>3.4256000000000002E-2</v>
      </c>
      <c r="L86" s="30">
        <v>0.2017321</v>
      </c>
      <c r="N86" s="30">
        <v>804</v>
      </c>
      <c r="O86" s="31">
        <v>-0.2379067</v>
      </c>
      <c r="P86" s="32">
        <v>-0.3299589</v>
      </c>
      <c r="Q86" s="32">
        <v>-0.1458546</v>
      </c>
      <c r="R86" s="33">
        <v>4.8699999999999995E-7</v>
      </c>
      <c r="T86" s="30">
        <v>692</v>
      </c>
      <c r="U86" s="31">
        <v>-0.33245999999999998</v>
      </c>
      <c r="V86" s="32">
        <v>-0.42769859999999998</v>
      </c>
      <c r="W86" s="32">
        <v>-0.2372215</v>
      </c>
      <c r="X86" s="33">
        <v>1.62E-11</v>
      </c>
    </row>
    <row r="87" spans="1:24" x14ac:dyDescent="0.25">
      <c r="A87" s="34" t="s">
        <v>94</v>
      </c>
      <c r="B87" s="30">
        <v>966</v>
      </c>
      <c r="C87" s="31">
        <v>-0.23796800000000001</v>
      </c>
      <c r="D87" s="32">
        <v>-0.30431659999999999</v>
      </c>
      <c r="E87" s="32">
        <v>-0.1716193</v>
      </c>
      <c r="F87" s="33">
        <v>3.7E-12</v>
      </c>
      <c r="G87" s="35"/>
      <c r="H87" s="30">
        <v>890</v>
      </c>
      <c r="I87" s="31">
        <v>-3.2896799999999997E-2</v>
      </c>
      <c r="J87" s="32">
        <v>-0.1299334</v>
      </c>
      <c r="K87" s="32">
        <v>6.4139799999999997E-2</v>
      </c>
      <c r="L87" s="30">
        <v>0.50598750000000003</v>
      </c>
      <c r="N87" s="30">
        <v>804</v>
      </c>
      <c r="O87" s="31">
        <v>-0.18402969999999999</v>
      </c>
      <c r="P87" s="32">
        <v>-0.27869729999999998</v>
      </c>
      <c r="Q87" s="32">
        <v>-8.9362200000000003E-2</v>
      </c>
      <c r="R87" s="30">
        <v>1.462E-4</v>
      </c>
      <c r="T87" s="30">
        <v>692</v>
      </c>
      <c r="U87" s="31">
        <v>-0.25084060000000002</v>
      </c>
      <c r="V87" s="32">
        <v>-0.3457228</v>
      </c>
      <c r="W87" s="32">
        <v>-0.1559585</v>
      </c>
      <c r="X87" s="33">
        <v>2.7700000000000001E-7</v>
      </c>
    </row>
    <row r="88" spans="1:24" x14ac:dyDescent="0.25">
      <c r="A88" s="34" t="s">
        <v>95</v>
      </c>
      <c r="B88" s="30">
        <v>966</v>
      </c>
      <c r="C88" s="31">
        <v>-0.2202644</v>
      </c>
      <c r="D88" s="32">
        <v>-0.28823199999999999</v>
      </c>
      <c r="E88" s="32">
        <v>-0.15229680000000001</v>
      </c>
      <c r="F88" s="33">
        <v>3.13E-10</v>
      </c>
      <c r="G88" s="35"/>
      <c r="H88" s="30">
        <v>890</v>
      </c>
      <c r="I88" s="31">
        <v>-2.6468700000000001E-2</v>
      </c>
      <c r="J88" s="32">
        <v>-0.1246367</v>
      </c>
      <c r="K88" s="32">
        <v>7.1699299999999994E-2</v>
      </c>
      <c r="L88" s="30">
        <v>0.59680929999999999</v>
      </c>
      <c r="N88" s="30">
        <v>804</v>
      </c>
      <c r="O88" s="31">
        <v>-0.17788080000000001</v>
      </c>
      <c r="P88" s="32">
        <v>-0.27520679999999997</v>
      </c>
      <c r="Q88" s="32">
        <v>-8.0554899999999999E-2</v>
      </c>
      <c r="R88" s="30">
        <v>3.5409999999999999E-4</v>
      </c>
      <c r="T88" s="30">
        <v>692</v>
      </c>
      <c r="U88" s="31">
        <v>-0.23664679999999999</v>
      </c>
      <c r="V88" s="32">
        <v>-0.3326113</v>
      </c>
      <c r="W88" s="32">
        <v>-0.14068230000000001</v>
      </c>
      <c r="X88" s="33">
        <v>1.59E-6</v>
      </c>
    </row>
    <row r="89" spans="1:24" x14ac:dyDescent="0.25">
      <c r="A89" s="34" t="s">
        <v>96</v>
      </c>
      <c r="B89" s="30">
        <v>966</v>
      </c>
      <c r="C89" s="31">
        <v>-0.27336759999999999</v>
      </c>
      <c r="D89" s="32">
        <v>-0.33669559999999998</v>
      </c>
      <c r="E89" s="32">
        <v>-0.21003949999999999</v>
      </c>
      <c r="F89" s="33">
        <v>9.0800000000000004E-17</v>
      </c>
      <c r="G89" s="35"/>
      <c r="H89" s="30">
        <v>890</v>
      </c>
      <c r="I89" s="31">
        <v>-4.6620599999999998E-2</v>
      </c>
      <c r="J89" s="32">
        <v>-0.14121690000000001</v>
      </c>
      <c r="K89" s="32">
        <v>4.7975799999999999E-2</v>
      </c>
      <c r="L89" s="30">
        <v>0.33367360000000001</v>
      </c>
      <c r="N89" s="30">
        <v>804</v>
      </c>
      <c r="O89" s="31">
        <v>-0.19442419999999999</v>
      </c>
      <c r="P89" s="32">
        <v>-0.28411049999999999</v>
      </c>
      <c r="Q89" s="32">
        <v>-0.10473780000000001</v>
      </c>
      <c r="R89" s="30">
        <v>2.34E-5</v>
      </c>
      <c r="T89" s="30">
        <v>692</v>
      </c>
      <c r="U89" s="31">
        <v>-0.27812160000000002</v>
      </c>
      <c r="V89" s="32">
        <v>-0.37193599999999999</v>
      </c>
      <c r="W89" s="32">
        <v>-0.1843072</v>
      </c>
      <c r="X89" s="33">
        <v>9.0400000000000002E-9</v>
      </c>
    </row>
    <row r="90" spans="1:24" x14ac:dyDescent="0.25">
      <c r="A90" s="34" t="s">
        <v>97</v>
      </c>
      <c r="B90" s="30">
        <v>966</v>
      </c>
      <c r="C90" s="31">
        <v>0.14601239999999999</v>
      </c>
      <c r="D90" s="32">
        <v>5.2687400000000002E-2</v>
      </c>
      <c r="E90" s="32">
        <v>0.23933740000000001</v>
      </c>
      <c r="F90" s="30">
        <v>2.1984000000000001E-3</v>
      </c>
      <c r="G90" s="35"/>
      <c r="H90" s="30">
        <v>890</v>
      </c>
      <c r="I90" s="31">
        <v>3.91776E-2</v>
      </c>
      <c r="J90" s="32">
        <v>-6.3268599999999994E-2</v>
      </c>
      <c r="K90" s="32">
        <v>0.14162379999999999</v>
      </c>
      <c r="L90" s="30">
        <v>0.45311560000000001</v>
      </c>
      <c r="N90" s="30">
        <v>804</v>
      </c>
      <c r="O90" s="31">
        <v>0.1209836</v>
      </c>
      <c r="P90" s="32">
        <v>-1.37833E-2</v>
      </c>
      <c r="Q90" s="32">
        <v>0.25575049999999999</v>
      </c>
      <c r="R90" s="30">
        <v>7.8421000000000005E-2</v>
      </c>
      <c r="T90" s="30">
        <v>692</v>
      </c>
      <c r="U90" s="31">
        <v>8.3393599999999998E-2</v>
      </c>
      <c r="V90" s="32">
        <v>-4.4588200000000001E-2</v>
      </c>
      <c r="W90" s="32">
        <v>0.21137539999999999</v>
      </c>
      <c r="X90" s="30">
        <v>0.20119090000000001</v>
      </c>
    </row>
    <row r="91" spans="1:24" x14ac:dyDescent="0.25">
      <c r="A91" s="34" t="s">
        <v>98</v>
      </c>
      <c r="B91" s="30">
        <v>966</v>
      </c>
      <c r="C91" s="31">
        <v>-0.36934230000000001</v>
      </c>
      <c r="D91" s="32">
        <v>-0.43369360000000001</v>
      </c>
      <c r="E91" s="32">
        <v>-0.30499100000000001</v>
      </c>
      <c r="F91" s="33">
        <v>1.0099999999999999E-27</v>
      </c>
      <c r="G91" s="35"/>
      <c r="H91" s="30">
        <v>890</v>
      </c>
      <c r="I91" s="31">
        <v>-6.3358300000000006E-2</v>
      </c>
      <c r="J91" s="32">
        <v>-0.16397780000000001</v>
      </c>
      <c r="K91" s="32">
        <v>3.7261299999999997E-2</v>
      </c>
      <c r="L91" s="30">
        <v>0.21684300000000001</v>
      </c>
      <c r="N91" s="30">
        <v>804</v>
      </c>
      <c r="O91" s="31">
        <v>-0.25997500000000001</v>
      </c>
      <c r="P91" s="32">
        <v>-0.35318050000000001</v>
      </c>
      <c r="Q91" s="32">
        <v>-0.16676940000000001</v>
      </c>
      <c r="R91" s="33">
        <v>5.8700000000000003E-8</v>
      </c>
      <c r="T91" s="30">
        <v>692</v>
      </c>
      <c r="U91" s="31">
        <v>-0.38736150000000003</v>
      </c>
      <c r="V91" s="32">
        <v>-0.4808499</v>
      </c>
      <c r="W91" s="32">
        <v>-0.2938732</v>
      </c>
      <c r="X91" s="33">
        <v>1.9599999999999999E-15</v>
      </c>
    </row>
    <row r="92" spans="1:24" x14ac:dyDescent="0.25">
      <c r="A92" s="34" t="s">
        <v>99</v>
      </c>
      <c r="B92" s="30">
        <v>966</v>
      </c>
      <c r="C92" s="31">
        <v>-0.3734885</v>
      </c>
      <c r="D92" s="32">
        <v>-0.43780649999999999</v>
      </c>
      <c r="E92" s="32">
        <v>-0.30917040000000001</v>
      </c>
      <c r="F92" s="33">
        <v>2.68E-28</v>
      </c>
      <c r="G92" s="35"/>
      <c r="H92" s="30">
        <v>890</v>
      </c>
      <c r="I92" s="31">
        <v>-6.4246600000000001E-2</v>
      </c>
      <c r="J92" s="32">
        <v>-0.16518559999999999</v>
      </c>
      <c r="K92" s="32">
        <v>3.66924E-2</v>
      </c>
      <c r="L92" s="30">
        <v>0.21191889999999999</v>
      </c>
      <c r="N92" s="30">
        <v>804</v>
      </c>
      <c r="O92" s="31">
        <v>-0.26269589999999998</v>
      </c>
      <c r="P92" s="32">
        <v>-0.35598930000000001</v>
      </c>
      <c r="Q92" s="32">
        <v>-0.16940259999999999</v>
      </c>
      <c r="R92" s="33">
        <v>4.4099999999999998E-8</v>
      </c>
      <c r="T92" s="30">
        <v>692</v>
      </c>
      <c r="U92" s="31">
        <v>-0.39079700000000001</v>
      </c>
      <c r="V92" s="32">
        <v>-0.48437960000000002</v>
      </c>
      <c r="W92" s="32">
        <v>-0.29721439999999999</v>
      </c>
      <c r="X92" s="33">
        <v>1.2099999999999999E-15</v>
      </c>
    </row>
    <row r="93" spans="1:24" x14ac:dyDescent="0.25">
      <c r="A93" s="34" t="s">
        <v>100</v>
      </c>
      <c r="B93" s="30">
        <v>966</v>
      </c>
      <c r="C93" s="31">
        <v>-0.35637099999999999</v>
      </c>
      <c r="D93" s="32">
        <v>-0.42264069999999998</v>
      </c>
      <c r="E93" s="32">
        <v>-0.29010130000000001</v>
      </c>
      <c r="F93" s="33">
        <v>1.05E-24</v>
      </c>
      <c r="G93" s="35"/>
      <c r="H93" s="30">
        <v>890</v>
      </c>
      <c r="I93" s="31">
        <v>-6.1850200000000001E-2</v>
      </c>
      <c r="J93" s="32">
        <v>-0.16271949999999999</v>
      </c>
      <c r="K93" s="32">
        <v>3.9019100000000001E-2</v>
      </c>
      <c r="L93" s="30">
        <v>0.22912569999999999</v>
      </c>
      <c r="N93" s="30">
        <v>804</v>
      </c>
      <c r="O93" s="31">
        <v>-0.252112</v>
      </c>
      <c r="P93" s="32">
        <v>-0.34540539999999997</v>
      </c>
      <c r="Q93" s="32">
        <v>-0.1588186</v>
      </c>
      <c r="R93" s="33">
        <v>1.4700000000000001E-7</v>
      </c>
      <c r="T93" s="30">
        <v>692</v>
      </c>
      <c r="U93" s="31">
        <v>-0.37321219999999999</v>
      </c>
      <c r="V93" s="32">
        <v>-0.4687037</v>
      </c>
      <c r="W93" s="32">
        <v>-0.27772079999999999</v>
      </c>
      <c r="X93" s="33">
        <v>5.8399999999999996E-14</v>
      </c>
    </row>
    <row r="94" spans="1:24" x14ac:dyDescent="0.25">
      <c r="A94" s="34" t="s">
        <v>101</v>
      </c>
      <c r="B94" s="30">
        <v>966</v>
      </c>
      <c r="C94" s="31">
        <v>-0.3934125</v>
      </c>
      <c r="D94" s="32">
        <v>-0.45692120000000003</v>
      </c>
      <c r="E94" s="32">
        <v>-0.32990380000000002</v>
      </c>
      <c r="F94" s="33">
        <v>1.0099999999999999E-31</v>
      </c>
      <c r="G94" s="35"/>
      <c r="H94" s="30">
        <v>890</v>
      </c>
      <c r="I94" s="31">
        <v>-6.7665199999999995E-2</v>
      </c>
      <c r="J94" s="32">
        <v>-0.16962150000000001</v>
      </c>
      <c r="K94" s="32">
        <v>3.4291099999999998E-2</v>
      </c>
      <c r="L94" s="30">
        <v>0.1930665</v>
      </c>
      <c r="N94" s="30">
        <v>804</v>
      </c>
      <c r="O94" s="31">
        <v>-0.27573059999999999</v>
      </c>
      <c r="P94" s="32">
        <v>-0.36948029999999998</v>
      </c>
      <c r="Q94" s="32">
        <v>-0.1819809</v>
      </c>
      <c r="R94" s="33">
        <v>1.1199999999999999E-8</v>
      </c>
      <c r="T94" s="30">
        <v>692</v>
      </c>
      <c r="U94" s="31">
        <v>-0.40870469999999998</v>
      </c>
      <c r="V94" s="32">
        <v>-0.50212469999999998</v>
      </c>
      <c r="W94" s="32">
        <v>-0.31528479999999998</v>
      </c>
      <c r="X94" s="33">
        <v>5.9700000000000001E-17</v>
      </c>
    </row>
    <row r="95" spans="1:24" x14ac:dyDescent="0.25">
      <c r="A95" s="34" t="s">
        <v>102</v>
      </c>
      <c r="B95" s="30">
        <v>966</v>
      </c>
      <c r="C95" s="31">
        <v>-0.39125549999999998</v>
      </c>
      <c r="D95" s="32">
        <v>-0.4547699</v>
      </c>
      <c r="E95" s="32">
        <v>-0.32774110000000001</v>
      </c>
      <c r="F95" s="33">
        <v>2.0699999999999999E-31</v>
      </c>
      <c r="G95" s="35"/>
      <c r="H95" s="30">
        <v>890</v>
      </c>
      <c r="I95" s="31">
        <v>-6.6761399999999999E-2</v>
      </c>
      <c r="J95" s="32">
        <v>-0.16856930000000001</v>
      </c>
      <c r="K95" s="32">
        <v>3.5046599999999997E-2</v>
      </c>
      <c r="L95" s="30">
        <v>0.1984216</v>
      </c>
      <c r="N95" s="30">
        <v>804</v>
      </c>
      <c r="O95" s="31">
        <v>-0.27472340000000001</v>
      </c>
      <c r="P95" s="32">
        <v>-0.36875150000000001</v>
      </c>
      <c r="Q95" s="32">
        <v>-0.1806953</v>
      </c>
      <c r="R95" s="33">
        <v>1.3799999999999999E-8</v>
      </c>
      <c r="T95" s="30">
        <v>692</v>
      </c>
      <c r="U95" s="31">
        <v>-0.40770600000000001</v>
      </c>
      <c r="V95" s="32">
        <v>-0.50122809999999995</v>
      </c>
      <c r="W95" s="32">
        <v>-0.31418380000000001</v>
      </c>
      <c r="X95" s="33">
        <v>7.5700000000000002E-17</v>
      </c>
    </row>
    <row r="96" spans="1:24" x14ac:dyDescent="0.25">
      <c r="A96" s="34" t="s">
        <v>103</v>
      </c>
      <c r="B96" s="30">
        <v>966</v>
      </c>
      <c r="C96" s="31">
        <v>-0.39960649999999998</v>
      </c>
      <c r="D96" s="32">
        <v>-0.46320549999999999</v>
      </c>
      <c r="E96" s="32">
        <v>-0.33600740000000001</v>
      </c>
      <c r="F96" s="33">
        <v>1.59E-32</v>
      </c>
      <c r="G96" s="35"/>
      <c r="H96" s="30">
        <v>890</v>
      </c>
      <c r="I96" s="31">
        <v>-7.0388599999999996E-2</v>
      </c>
      <c r="J96" s="32">
        <v>-0.17281060000000001</v>
      </c>
      <c r="K96" s="32">
        <v>3.2033499999999999E-2</v>
      </c>
      <c r="L96" s="30">
        <v>0.17774119999999999</v>
      </c>
      <c r="N96" s="30">
        <v>804</v>
      </c>
      <c r="O96" s="31">
        <v>-0.27851029999999999</v>
      </c>
      <c r="P96" s="32">
        <v>-0.37155080000000001</v>
      </c>
      <c r="Q96" s="32">
        <v>-0.18546979999999999</v>
      </c>
      <c r="R96" s="33">
        <v>6.1900000000000003E-9</v>
      </c>
      <c r="T96" s="30">
        <v>692</v>
      </c>
      <c r="U96" s="31">
        <v>-0.41125699999999998</v>
      </c>
      <c r="V96" s="32">
        <v>-0.5046273</v>
      </c>
      <c r="W96" s="32">
        <v>-0.31788670000000002</v>
      </c>
      <c r="X96" s="33">
        <v>3.7799999999999999E-17</v>
      </c>
    </row>
    <row r="97" spans="1:24" x14ac:dyDescent="0.25">
      <c r="A97" s="34" t="s">
        <v>104</v>
      </c>
      <c r="B97" s="30">
        <v>966</v>
      </c>
      <c r="C97" s="31">
        <v>-0.1711242</v>
      </c>
      <c r="D97" s="32">
        <v>-0.2372261</v>
      </c>
      <c r="E97" s="32">
        <v>-0.1050223</v>
      </c>
      <c r="F97" s="33">
        <v>4.5299999999999999E-7</v>
      </c>
      <c r="G97" s="35"/>
      <c r="H97" s="30">
        <v>890</v>
      </c>
      <c r="I97" s="31">
        <v>-2.2692400000000001E-2</v>
      </c>
      <c r="J97" s="32">
        <v>-0.10505539999999999</v>
      </c>
      <c r="K97" s="32">
        <v>5.96707E-2</v>
      </c>
      <c r="L97" s="30">
        <v>0.58881989999999995</v>
      </c>
      <c r="N97" s="30">
        <v>804</v>
      </c>
      <c r="O97" s="31">
        <v>-0.1174463</v>
      </c>
      <c r="P97" s="32">
        <v>-0.21086379999999999</v>
      </c>
      <c r="Q97" s="32">
        <v>-2.4028799999999999E-2</v>
      </c>
      <c r="R97" s="30">
        <v>1.3801900000000001E-2</v>
      </c>
      <c r="T97" s="30">
        <v>692</v>
      </c>
      <c r="U97" s="31">
        <v>-0.216922</v>
      </c>
      <c r="V97" s="32">
        <v>-0.3106081</v>
      </c>
      <c r="W97" s="32">
        <v>-0.1232359</v>
      </c>
      <c r="X97" s="33">
        <v>6.4699999999999999E-6</v>
      </c>
    </row>
    <row r="98" spans="1:24" x14ac:dyDescent="0.25">
      <c r="A98" s="34" t="s">
        <v>105</v>
      </c>
      <c r="B98" s="30">
        <v>966</v>
      </c>
      <c r="C98" s="31">
        <v>-0.12471160000000001</v>
      </c>
      <c r="D98" s="32">
        <v>-0.19805500000000001</v>
      </c>
      <c r="E98" s="32">
        <v>-5.1368200000000003E-2</v>
      </c>
      <c r="F98" s="30">
        <v>8.7980000000000003E-4</v>
      </c>
      <c r="G98" s="35"/>
      <c r="H98" s="30">
        <v>890</v>
      </c>
      <c r="I98" s="31">
        <v>-2.9699E-2</v>
      </c>
      <c r="J98" s="32">
        <v>-0.11307970000000001</v>
      </c>
      <c r="K98" s="32">
        <v>5.3681800000000002E-2</v>
      </c>
      <c r="L98" s="30">
        <v>0.48469220000000002</v>
      </c>
      <c r="N98" s="30">
        <v>804</v>
      </c>
      <c r="O98" s="31">
        <v>-7.00548E-2</v>
      </c>
      <c r="P98" s="32">
        <v>-0.15787080000000001</v>
      </c>
      <c r="Q98" s="32">
        <v>1.7761300000000001E-2</v>
      </c>
      <c r="R98" s="30">
        <v>0.11776150000000001</v>
      </c>
      <c r="T98" s="30">
        <v>692</v>
      </c>
      <c r="U98" s="31">
        <v>-0.13137260000000001</v>
      </c>
      <c r="V98" s="32">
        <v>-0.23217670000000001</v>
      </c>
      <c r="W98" s="32">
        <v>-3.0568399999999999E-2</v>
      </c>
      <c r="X98" s="30">
        <v>1.0717000000000001E-2</v>
      </c>
    </row>
    <row r="99" spans="1:24" x14ac:dyDescent="0.25">
      <c r="A99" s="34" t="s">
        <v>106</v>
      </c>
      <c r="B99" s="30">
        <v>966</v>
      </c>
      <c r="C99" s="31">
        <v>-0.13589010000000001</v>
      </c>
      <c r="D99" s="32">
        <v>-0.2092543</v>
      </c>
      <c r="E99" s="32">
        <v>-6.2525999999999998E-2</v>
      </c>
      <c r="F99" s="30">
        <v>2.9280000000000002E-4</v>
      </c>
      <c r="G99" s="35"/>
      <c r="H99" s="30">
        <v>890</v>
      </c>
      <c r="I99" s="31">
        <v>-3.12162E-2</v>
      </c>
      <c r="J99" s="32">
        <v>-0.1146311</v>
      </c>
      <c r="K99" s="32">
        <v>5.2198700000000001E-2</v>
      </c>
      <c r="L99" s="30">
        <v>0.46284989999999998</v>
      </c>
      <c r="N99" s="30">
        <v>804</v>
      </c>
      <c r="O99" s="31">
        <v>-7.8931600000000005E-2</v>
      </c>
      <c r="P99" s="32">
        <v>-0.16644490000000001</v>
      </c>
      <c r="Q99" s="32">
        <v>8.5818000000000005E-3</v>
      </c>
      <c r="R99" s="30">
        <v>7.7033400000000002E-2</v>
      </c>
      <c r="T99" s="30">
        <v>692</v>
      </c>
      <c r="U99" s="31">
        <v>-0.14168239999999999</v>
      </c>
      <c r="V99" s="32">
        <v>-0.2428196</v>
      </c>
      <c r="W99" s="32">
        <v>-4.0545200000000003E-2</v>
      </c>
      <c r="X99" s="30">
        <v>6.1073000000000004E-3</v>
      </c>
    </row>
    <row r="100" spans="1:24" x14ac:dyDescent="0.25">
      <c r="A100" s="34" t="s">
        <v>107</v>
      </c>
      <c r="B100" s="30">
        <v>966</v>
      </c>
      <c r="C100" s="31">
        <v>-0.12077209999999999</v>
      </c>
      <c r="D100" s="32">
        <v>-0.19278870000000001</v>
      </c>
      <c r="E100" s="32">
        <v>-4.8755399999999997E-2</v>
      </c>
      <c r="F100" s="30">
        <v>1.0346999999999999E-3</v>
      </c>
      <c r="G100" s="35"/>
      <c r="H100" s="30">
        <v>890</v>
      </c>
      <c r="I100" s="31">
        <v>-3.09409E-2</v>
      </c>
      <c r="J100" s="32">
        <v>-0.1124998</v>
      </c>
      <c r="K100" s="32">
        <v>5.0618000000000003E-2</v>
      </c>
      <c r="L100" s="30">
        <v>0.45672859999999998</v>
      </c>
      <c r="N100" s="30">
        <v>804</v>
      </c>
      <c r="O100" s="31">
        <v>-6.7387199999999994E-2</v>
      </c>
      <c r="P100" s="32">
        <v>-0.15291850000000001</v>
      </c>
      <c r="Q100" s="32">
        <v>1.81441E-2</v>
      </c>
      <c r="R100" s="30">
        <v>0.12237099999999999</v>
      </c>
      <c r="T100" s="30">
        <v>692</v>
      </c>
      <c r="U100" s="31">
        <v>-0.12595609999999999</v>
      </c>
      <c r="V100" s="32">
        <v>-0.22431019999999999</v>
      </c>
      <c r="W100" s="32">
        <v>-2.7601899999999999E-2</v>
      </c>
      <c r="X100" s="30">
        <v>1.2150899999999999E-2</v>
      </c>
    </row>
    <row r="101" spans="1:24" x14ac:dyDescent="0.25">
      <c r="A101" s="34" t="s">
        <v>108</v>
      </c>
      <c r="B101" s="30">
        <v>966</v>
      </c>
      <c r="C101" s="31">
        <v>-0.18809799999999999</v>
      </c>
      <c r="D101" s="32">
        <v>-0.2623374</v>
      </c>
      <c r="E101" s="32">
        <v>-0.1138586</v>
      </c>
      <c r="F101" s="33">
        <v>7.8400000000000003E-7</v>
      </c>
      <c r="G101" s="35"/>
      <c r="H101" s="30">
        <v>890</v>
      </c>
      <c r="I101" s="31">
        <v>-3.6761799999999997E-2</v>
      </c>
      <c r="J101" s="32">
        <v>-0.1223042</v>
      </c>
      <c r="K101" s="32">
        <v>4.87806E-2</v>
      </c>
      <c r="L101" s="30">
        <v>0.39920359999999999</v>
      </c>
      <c r="N101" s="30">
        <v>804</v>
      </c>
      <c r="O101" s="31">
        <v>-0.1198611</v>
      </c>
      <c r="P101" s="32">
        <v>-0.20807629999999999</v>
      </c>
      <c r="Q101" s="32">
        <v>-3.1645800000000002E-2</v>
      </c>
      <c r="R101" s="30">
        <v>7.8059000000000002E-3</v>
      </c>
      <c r="T101" s="30">
        <v>692</v>
      </c>
      <c r="U101" s="31">
        <v>-0.18999289999999999</v>
      </c>
      <c r="V101" s="32">
        <v>-0.2943094</v>
      </c>
      <c r="W101" s="32">
        <v>-8.5676500000000003E-2</v>
      </c>
      <c r="X101" s="30">
        <v>3.7359999999999997E-4</v>
      </c>
    </row>
    <row r="102" spans="1:24" x14ac:dyDescent="0.25">
      <c r="A102" s="34" t="s">
        <v>109</v>
      </c>
      <c r="B102" s="30">
        <v>966</v>
      </c>
      <c r="C102" s="31">
        <v>-0.1938561</v>
      </c>
      <c r="D102" s="32">
        <v>-0.26828239999999998</v>
      </c>
      <c r="E102" s="32">
        <v>-0.1194297</v>
      </c>
      <c r="F102" s="33">
        <v>3.8599999999999999E-7</v>
      </c>
      <c r="G102" s="35"/>
      <c r="H102" s="30">
        <v>890</v>
      </c>
      <c r="I102" s="31">
        <v>-3.6691300000000003E-2</v>
      </c>
      <c r="J102" s="32">
        <v>-0.1229117</v>
      </c>
      <c r="K102" s="32">
        <v>4.95291E-2</v>
      </c>
      <c r="L102" s="30">
        <v>0.40382249999999997</v>
      </c>
      <c r="N102" s="30">
        <v>804</v>
      </c>
      <c r="O102" s="31">
        <v>-0.1229012</v>
      </c>
      <c r="P102" s="32">
        <v>-0.21185909999999999</v>
      </c>
      <c r="Q102" s="32">
        <v>-3.39432E-2</v>
      </c>
      <c r="R102" s="30">
        <v>6.8335999999999996E-3</v>
      </c>
      <c r="T102" s="30">
        <v>692</v>
      </c>
      <c r="U102" s="31">
        <v>-0.19525809999999999</v>
      </c>
      <c r="V102" s="32">
        <v>-0.3001027</v>
      </c>
      <c r="W102" s="32">
        <v>-9.0413499999999994E-2</v>
      </c>
      <c r="X102" s="30">
        <v>2.7530000000000002E-4</v>
      </c>
    </row>
    <row r="103" spans="1:24" x14ac:dyDescent="0.25">
      <c r="A103" s="34" t="s">
        <v>110</v>
      </c>
      <c r="B103" s="30">
        <v>966</v>
      </c>
      <c r="C103" s="31">
        <v>-0.1659215</v>
      </c>
      <c r="D103" s="32">
        <v>-0.2393643</v>
      </c>
      <c r="E103" s="32">
        <v>-9.24788E-2</v>
      </c>
      <c r="F103" s="30">
        <v>1.03E-5</v>
      </c>
      <c r="G103" s="35"/>
      <c r="H103" s="30">
        <v>890</v>
      </c>
      <c r="I103" s="31">
        <v>-3.6546099999999998E-2</v>
      </c>
      <c r="J103" s="32">
        <v>-0.1197033</v>
      </c>
      <c r="K103" s="32">
        <v>4.6611199999999998E-2</v>
      </c>
      <c r="L103" s="30">
        <v>0.38861780000000001</v>
      </c>
      <c r="N103" s="30">
        <v>804</v>
      </c>
      <c r="O103" s="31">
        <v>-0.1078962</v>
      </c>
      <c r="P103" s="32">
        <v>-0.19347790000000001</v>
      </c>
      <c r="Q103" s="32">
        <v>-2.2314400000000002E-2</v>
      </c>
      <c r="R103" s="30">
        <v>1.354E-2</v>
      </c>
      <c r="T103" s="30">
        <v>692</v>
      </c>
      <c r="U103" s="31">
        <v>-0.16959879999999999</v>
      </c>
      <c r="V103" s="32">
        <v>-0.2719589</v>
      </c>
      <c r="W103" s="32">
        <v>-6.7238699999999998E-2</v>
      </c>
      <c r="X103" s="30">
        <v>1.1976000000000001E-3</v>
      </c>
    </row>
    <row r="104" spans="1:24" x14ac:dyDescent="0.25">
      <c r="A104" s="34" t="s">
        <v>111</v>
      </c>
      <c r="B104" s="30">
        <v>966</v>
      </c>
      <c r="C104" s="31">
        <v>0.38108809999999999</v>
      </c>
      <c r="D104" s="32">
        <v>0.2982995</v>
      </c>
      <c r="E104" s="32">
        <v>0.46387669999999998</v>
      </c>
      <c r="F104" s="33">
        <v>9.0100000000000006E-19</v>
      </c>
      <c r="G104" s="35"/>
      <c r="H104" s="30">
        <v>890</v>
      </c>
      <c r="I104" s="31">
        <v>5.0871300000000001E-2</v>
      </c>
      <c r="J104" s="32">
        <v>-5.99547E-2</v>
      </c>
      <c r="K104" s="32">
        <v>0.16169739999999999</v>
      </c>
      <c r="L104" s="30">
        <v>0.36788739999999998</v>
      </c>
      <c r="N104" s="30">
        <v>804</v>
      </c>
      <c r="O104" s="31">
        <v>0.30017159999999998</v>
      </c>
      <c r="P104" s="32">
        <v>0.19106860000000001</v>
      </c>
      <c r="Q104" s="32">
        <v>0.40927469999999999</v>
      </c>
      <c r="R104" s="33">
        <v>8.7800000000000005E-8</v>
      </c>
      <c r="T104" s="30">
        <v>692</v>
      </c>
      <c r="U104" s="31">
        <v>0.33932820000000002</v>
      </c>
      <c r="V104" s="32">
        <v>0.21717929999999999</v>
      </c>
      <c r="W104" s="32">
        <v>0.46147709999999997</v>
      </c>
      <c r="X104" s="33">
        <v>6.8900000000000002E-8</v>
      </c>
    </row>
    <row r="105" spans="1:24" x14ac:dyDescent="0.25">
      <c r="A105" s="34" t="s">
        <v>112</v>
      </c>
      <c r="B105" s="30">
        <v>966</v>
      </c>
      <c r="C105" s="31">
        <v>6.2765699999999994E-2</v>
      </c>
      <c r="D105" s="32">
        <v>-7.7882000000000003E-3</v>
      </c>
      <c r="E105" s="32">
        <v>0.13331950000000001</v>
      </c>
      <c r="F105" s="30">
        <v>8.1163399999999997E-2</v>
      </c>
      <c r="G105" s="35"/>
      <c r="H105" s="30">
        <v>890</v>
      </c>
      <c r="I105" s="31">
        <v>7.9194000000000001E-3</v>
      </c>
      <c r="J105" s="32">
        <v>-6.5414600000000003E-2</v>
      </c>
      <c r="K105" s="32">
        <v>8.1253400000000003E-2</v>
      </c>
      <c r="L105" s="30">
        <v>0.83219589999999999</v>
      </c>
      <c r="N105" s="30">
        <v>804</v>
      </c>
      <c r="O105" s="31">
        <v>5.8706399999999999E-2</v>
      </c>
      <c r="P105" s="32">
        <v>-1.8521300000000001E-2</v>
      </c>
      <c r="Q105" s="32">
        <v>0.13593420000000001</v>
      </c>
      <c r="R105" s="30">
        <v>0.13604749999999999</v>
      </c>
      <c r="T105" s="30">
        <v>692</v>
      </c>
      <c r="U105" s="31">
        <v>7.4325600000000006E-2</v>
      </c>
      <c r="V105" s="32">
        <v>-2.7272999999999999E-2</v>
      </c>
      <c r="W105" s="32">
        <v>0.1759241</v>
      </c>
      <c r="X105" s="30">
        <v>0.15135009999999999</v>
      </c>
    </row>
    <row r="106" spans="1:24" x14ac:dyDescent="0.25">
      <c r="A106" s="34" t="s">
        <v>113</v>
      </c>
      <c r="B106" s="30">
        <v>966</v>
      </c>
      <c r="C106" s="31">
        <v>5.01611E-2</v>
      </c>
      <c r="D106" s="32">
        <v>-2.0451799999999999E-2</v>
      </c>
      <c r="E106" s="32">
        <v>0.1207741</v>
      </c>
      <c r="F106" s="30">
        <v>0.16362370000000001</v>
      </c>
      <c r="G106" s="35"/>
      <c r="H106" s="30">
        <v>890</v>
      </c>
      <c r="I106" s="31">
        <v>6.3515000000000004E-3</v>
      </c>
      <c r="J106" s="32">
        <v>-6.5878500000000006E-2</v>
      </c>
      <c r="K106" s="32">
        <v>7.8581499999999999E-2</v>
      </c>
      <c r="L106" s="30">
        <v>0.86301749999999999</v>
      </c>
      <c r="N106" s="30">
        <v>804</v>
      </c>
      <c r="O106" s="31">
        <v>4.7534899999999998E-2</v>
      </c>
      <c r="P106" s="32">
        <v>-2.8753600000000001E-2</v>
      </c>
      <c r="Q106" s="32">
        <v>0.1238234</v>
      </c>
      <c r="R106" s="30">
        <v>0.22165180000000001</v>
      </c>
      <c r="T106" s="30">
        <v>692</v>
      </c>
      <c r="U106" s="31">
        <v>6.2774300000000005E-2</v>
      </c>
      <c r="V106" s="32">
        <v>-3.9363799999999997E-2</v>
      </c>
      <c r="W106" s="32">
        <v>0.16491239999999999</v>
      </c>
      <c r="X106" s="30">
        <v>0.22794780000000001</v>
      </c>
    </row>
    <row r="107" spans="1:24" x14ac:dyDescent="0.25">
      <c r="A107" s="34" t="s">
        <v>114</v>
      </c>
      <c r="B107" s="30">
        <v>966</v>
      </c>
      <c r="C107" s="31">
        <v>1.34377E-2</v>
      </c>
      <c r="D107" s="32">
        <v>-5.9961800000000003E-2</v>
      </c>
      <c r="E107" s="32">
        <v>8.6837200000000003E-2</v>
      </c>
      <c r="F107" s="30">
        <v>0.71946639999999995</v>
      </c>
      <c r="G107" s="35"/>
      <c r="H107" s="30">
        <v>890</v>
      </c>
      <c r="I107" s="31">
        <v>8.8159999999999996E-4</v>
      </c>
      <c r="J107" s="32">
        <v>-8.57348E-2</v>
      </c>
      <c r="K107" s="32">
        <v>8.7498099999999995E-2</v>
      </c>
      <c r="L107" s="30">
        <v>0.98406660000000001</v>
      </c>
      <c r="N107" s="30">
        <v>804</v>
      </c>
      <c r="O107" s="31">
        <v>6.4065399999999995E-2</v>
      </c>
      <c r="P107" s="32">
        <v>-2.7326900000000001E-2</v>
      </c>
      <c r="Q107" s="32">
        <v>0.15545780000000001</v>
      </c>
      <c r="R107" s="30">
        <v>0.1692033</v>
      </c>
      <c r="T107" s="30">
        <v>692</v>
      </c>
      <c r="U107" s="31">
        <v>6.7831999999999996E-3</v>
      </c>
      <c r="V107" s="32">
        <v>-9.6311499999999994E-2</v>
      </c>
      <c r="W107" s="32">
        <v>0.1098778</v>
      </c>
      <c r="X107" s="30">
        <v>0.89724769999999998</v>
      </c>
    </row>
    <row r="108" spans="1:24" x14ac:dyDescent="0.25">
      <c r="A108" s="34" t="s">
        <v>115</v>
      </c>
      <c r="B108" s="30">
        <v>966</v>
      </c>
      <c r="C108" s="31">
        <v>2.3751700000000001E-2</v>
      </c>
      <c r="D108" s="32">
        <v>-4.9714099999999997E-2</v>
      </c>
      <c r="E108" s="32">
        <v>9.7217499999999998E-2</v>
      </c>
      <c r="F108" s="30">
        <v>0.52592950000000005</v>
      </c>
      <c r="G108" s="35"/>
      <c r="H108" s="30">
        <v>890</v>
      </c>
      <c r="I108" s="31">
        <v>2.7169E-3</v>
      </c>
      <c r="J108" s="32">
        <v>-6.7032099999999997E-2</v>
      </c>
      <c r="K108" s="32">
        <v>7.24659E-2</v>
      </c>
      <c r="L108" s="30">
        <v>0.93907759999999996</v>
      </c>
      <c r="N108" s="30">
        <v>804</v>
      </c>
      <c r="O108" s="31">
        <v>-8.3788000000000005E-3</v>
      </c>
      <c r="P108" s="32">
        <v>-8.1360699999999994E-2</v>
      </c>
      <c r="Q108" s="32">
        <v>6.46032E-2</v>
      </c>
      <c r="R108" s="30">
        <v>0.82175730000000002</v>
      </c>
      <c r="T108" s="30">
        <v>692</v>
      </c>
      <c r="U108" s="31">
        <v>5.0406100000000002E-2</v>
      </c>
      <c r="V108" s="32">
        <v>-6.0998299999999998E-2</v>
      </c>
      <c r="W108" s="32">
        <v>0.1618106</v>
      </c>
      <c r="X108" s="30">
        <v>0.37464399999999998</v>
      </c>
    </row>
    <row r="109" spans="1:24" x14ac:dyDescent="0.25">
      <c r="A109" s="34" t="s">
        <v>116</v>
      </c>
      <c r="B109" s="30">
        <v>966</v>
      </c>
      <c r="C109" s="31">
        <v>3.46582E-2</v>
      </c>
      <c r="D109" s="32">
        <v>-4.0186300000000001E-2</v>
      </c>
      <c r="E109" s="32">
        <v>0.10950269999999999</v>
      </c>
      <c r="F109" s="30">
        <v>0.3637107</v>
      </c>
      <c r="G109" s="35"/>
      <c r="H109" s="30">
        <v>890</v>
      </c>
      <c r="I109" s="31">
        <v>3.7196999999999998E-3</v>
      </c>
      <c r="J109" s="32">
        <v>-6.8229399999999996E-2</v>
      </c>
      <c r="K109" s="32">
        <v>7.5668700000000005E-2</v>
      </c>
      <c r="L109" s="30">
        <v>0.91920299999999999</v>
      </c>
      <c r="N109" s="30">
        <v>804</v>
      </c>
      <c r="O109" s="31">
        <v>-1.20488E-2</v>
      </c>
      <c r="P109" s="32">
        <v>-8.6803400000000003E-2</v>
      </c>
      <c r="Q109" s="32">
        <v>6.2705800000000006E-2</v>
      </c>
      <c r="R109" s="30">
        <v>0.75179269999999998</v>
      </c>
      <c r="T109" s="30">
        <v>692</v>
      </c>
      <c r="U109" s="31">
        <v>6.5516099999999994E-2</v>
      </c>
      <c r="V109" s="32">
        <v>-4.8789199999999998E-2</v>
      </c>
      <c r="W109" s="32">
        <v>0.1798215</v>
      </c>
      <c r="X109" s="30">
        <v>0.26081850000000001</v>
      </c>
    </row>
    <row r="110" spans="1:24" x14ac:dyDescent="0.25">
      <c r="A110" s="34" t="s">
        <v>117</v>
      </c>
      <c r="B110" s="30">
        <v>966</v>
      </c>
      <c r="C110" s="31">
        <v>-4.3020799999999998E-2</v>
      </c>
      <c r="D110" s="32">
        <v>-0.11643870000000001</v>
      </c>
      <c r="E110" s="32">
        <v>3.03971E-2</v>
      </c>
      <c r="F110" s="30">
        <v>0.25045709999999999</v>
      </c>
      <c r="G110" s="35"/>
      <c r="H110" s="30">
        <v>890</v>
      </c>
      <c r="I110" s="31">
        <v>-3.5699E-3</v>
      </c>
      <c r="J110" s="32">
        <v>-7.8667299999999996E-2</v>
      </c>
      <c r="K110" s="32">
        <v>7.1527400000000005E-2</v>
      </c>
      <c r="L110" s="30">
        <v>0.92568629999999996</v>
      </c>
      <c r="N110" s="30">
        <v>804</v>
      </c>
      <c r="O110" s="31">
        <v>1.4383999999999999E-2</v>
      </c>
      <c r="P110" s="32">
        <v>-6.8628999999999996E-2</v>
      </c>
      <c r="Q110" s="32">
        <v>9.7396899999999995E-2</v>
      </c>
      <c r="R110" s="30">
        <v>0.73384879999999997</v>
      </c>
      <c r="T110" s="30">
        <v>692</v>
      </c>
      <c r="U110" s="31">
        <v>-4.6018799999999999E-2</v>
      </c>
      <c r="V110" s="32">
        <v>-0.1494318</v>
      </c>
      <c r="W110" s="32">
        <v>5.7394199999999999E-2</v>
      </c>
      <c r="X110" s="30">
        <v>0.38256630000000003</v>
      </c>
    </row>
    <row r="111" spans="1:24" x14ac:dyDescent="0.25">
      <c r="A111" s="34" t="s">
        <v>118</v>
      </c>
      <c r="B111" s="30">
        <v>966</v>
      </c>
      <c r="C111" s="31">
        <v>0.50140709999999999</v>
      </c>
      <c r="D111" s="32">
        <v>0.4133599</v>
      </c>
      <c r="E111" s="32">
        <v>0.58945420000000004</v>
      </c>
      <c r="F111" s="33">
        <v>2.44E-27</v>
      </c>
      <c r="G111" s="35"/>
      <c r="H111" s="30">
        <v>890</v>
      </c>
      <c r="I111" s="31">
        <v>7.20137E-2</v>
      </c>
      <c r="J111" s="32">
        <v>-6.1878900000000001E-2</v>
      </c>
      <c r="K111" s="32">
        <v>0.20590629999999999</v>
      </c>
      <c r="L111" s="30">
        <v>0.291435</v>
      </c>
      <c r="N111" s="30">
        <v>804</v>
      </c>
      <c r="O111" s="31">
        <v>0.40401389999999998</v>
      </c>
      <c r="P111" s="32">
        <v>0.27864519999999998</v>
      </c>
      <c r="Q111" s="32">
        <v>0.52938260000000004</v>
      </c>
      <c r="R111" s="33">
        <v>4.2099999999999999E-10</v>
      </c>
      <c r="T111" s="30">
        <v>692</v>
      </c>
      <c r="U111" s="31">
        <v>0.48184959999999999</v>
      </c>
      <c r="V111" s="32">
        <v>0.35933749999999998</v>
      </c>
      <c r="W111" s="32">
        <v>0.6043615</v>
      </c>
      <c r="X111" s="33">
        <v>4.1100000000000003E-14</v>
      </c>
    </row>
    <row r="112" spans="1:24" x14ac:dyDescent="0.25">
      <c r="A112" s="34" t="s">
        <v>119</v>
      </c>
      <c r="B112" s="30">
        <v>966</v>
      </c>
      <c r="C112" s="31">
        <v>-6.9003599999999998E-2</v>
      </c>
      <c r="D112" s="32">
        <v>-0.15709960000000001</v>
      </c>
      <c r="E112" s="32">
        <v>1.9092399999999999E-2</v>
      </c>
      <c r="F112" s="30">
        <v>0.1245898</v>
      </c>
      <c r="G112" s="35"/>
      <c r="H112" s="30">
        <v>890</v>
      </c>
      <c r="I112" s="31">
        <v>-0.1066708</v>
      </c>
      <c r="J112" s="32">
        <v>-0.21906030000000001</v>
      </c>
      <c r="K112" s="32">
        <v>5.7187000000000002E-3</v>
      </c>
      <c r="L112" s="30">
        <v>6.2823900000000002E-2</v>
      </c>
      <c r="N112" s="30">
        <v>804</v>
      </c>
      <c r="O112" s="31">
        <v>0.103962</v>
      </c>
      <c r="P112" s="32">
        <v>1.2226900000000001E-2</v>
      </c>
      <c r="Q112" s="32">
        <v>0.19569700000000001</v>
      </c>
      <c r="R112" s="30">
        <v>2.6389200000000002E-2</v>
      </c>
      <c r="T112" s="30">
        <v>692</v>
      </c>
      <c r="U112" s="31">
        <v>4.8913000000000003E-3</v>
      </c>
      <c r="V112" s="32">
        <v>-0.10220369999999999</v>
      </c>
      <c r="W112" s="32">
        <v>0.11198619999999999</v>
      </c>
      <c r="X112" s="30">
        <v>0.92857120000000004</v>
      </c>
    </row>
    <row r="113" spans="1:24" x14ac:dyDescent="0.25">
      <c r="A113" s="34" t="s">
        <v>120</v>
      </c>
      <c r="B113" s="30">
        <v>966</v>
      </c>
      <c r="C113" s="31">
        <v>-2.6638700000000001E-2</v>
      </c>
      <c r="D113" s="32">
        <v>-0.108362</v>
      </c>
      <c r="E113" s="32">
        <v>5.5084500000000002E-2</v>
      </c>
      <c r="F113" s="30">
        <v>0.52253059999999996</v>
      </c>
      <c r="G113" s="35"/>
      <c r="H113" s="30">
        <v>890</v>
      </c>
      <c r="I113" s="31">
        <v>-3.2460799999999998E-2</v>
      </c>
      <c r="J113" s="32">
        <v>-0.1179499</v>
      </c>
      <c r="K113" s="32">
        <v>5.30283E-2</v>
      </c>
      <c r="L113" s="30">
        <v>0.45632729999999999</v>
      </c>
      <c r="N113" s="30">
        <v>804</v>
      </c>
      <c r="O113" s="31">
        <v>3.3171800000000001E-2</v>
      </c>
      <c r="P113" s="32">
        <v>-4.9593600000000002E-2</v>
      </c>
      <c r="Q113" s="32">
        <v>0.1159372</v>
      </c>
      <c r="R113" s="30">
        <v>0.43166890000000002</v>
      </c>
      <c r="T113" s="30">
        <v>692</v>
      </c>
      <c r="U113" s="31">
        <v>-0.11992659999999999</v>
      </c>
      <c r="V113" s="32">
        <v>-0.26060420000000001</v>
      </c>
      <c r="W113" s="32">
        <v>2.0750899999999999E-2</v>
      </c>
      <c r="X113" s="30">
        <v>9.4622399999999995E-2</v>
      </c>
    </row>
    <row r="114" spans="1:24" x14ac:dyDescent="0.25">
      <c r="A114" s="34" t="s">
        <v>121</v>
      </c>
      <c r="B114" s="30">
        <v>966</v>
      </c>
      <c r="C114" s="31">
        <v>-4.6688E-2</v>
      </c>
      <c r="D114" s="32">
        <v>-0.12770970000000001</v>
      </c>
      <c r="E114" s="32">
        <v>3.4333700000000002E-2</v>
      </c>
      <c r="F114" s="30">
        <v>0.2584051</v>
      </c>
      <c r="G114" s="35"/>
      <c r="H114" s="30">
        <v>890</v>
      </c>
      <c r="I114" s="31">
        <v>-3.4821499999999998E-2</v>
      </c>
      <c r="J114" s="32">
        <v>-0.1185351</v>
      </c>
      <c r="K114" s="32">
        <v>4.8892199999999997E-2</v>
      </c>
      <c r="L114" s="30">
        <v>0.41449940000000002</v>
      </c>
      <c r="N114" s="30">
        <v>804</v>
      </c>
      <c r="O114" s="31">
        <v>1.60708E-2</v>
      </c>
      <c r="P114" s="32">
        <v>-6.6163600000000003E-2</v>
      </c>
      <c r="Q114" s="32">
        <v>9.8305199999999995E-2</v>
      </c>
      <c r="R114" s="30">
        <v>0.70136690000000002</v>
      </c>
      <c r="T114" s="30">
        <v>692</v>
      </c>
      <c r="U114" s="31">
        <v>-0.1436472</v>
      </c>
      <c r="V114" s="32">
        <v>-0.28482469999999999</v>
      </c>
      <c r="W114" s="32">
        <v>-2.4697E-3</v>
      </c>
      <c r="X114" s="30">
        <v>4.6135599999999999E-2</v>
      </c>
    </row>
    <row r="115" spans="1:24" x14ac:dyDescent="0.25">
      <c r="A115" s="34" t="s">
        <v>122</v>
      </c>
      <c r="B115" s="30">
        <v>966</v>
      </c>
      <c r="C115" s="31">
        <v>1.52292E-2</v>
      </c>
      <c r="D115" s="32">
        <v>-6.7682300000000001E-2</v>
      </c>
      <c r="E115" s="32">
        <v>9.8140599999999995E-2</v>
      </c>
      <c r="F115" s="30">
        <v>0.71858080000000002</v>
      </c>
      <c r="G115" s="35"/>
      <c r="H115" s="30">
        <v>890</v>
      </c>
      <c r="I115" s="31">
        <v>-2.60114E-2</v>
      </c>
      <c r="J115" s="32">
        <v>-0.1161986</v>
      </c>
      <c r="K115" s="32">
        <v>6.4175800000000005E-2</v>
      </c>
      <c r="L115" s="30">
        <v>0.57149490000000003</v>
      </c>
      <c r="N115" s="30">
        <v>804</v>
      </c>
      <c r="O115" s="31">
        <v>6.5925300000000006E-2</v>
      </c>
      <c r="P115" s="32">
        <v>-1.98108E-2</v>
      </c>
      <c r="Q115" s="32">
        <v>0.1516614</v>
      </c>
      <c r="R115" s="30">
        <v>0.13159899999999999</v>
      </c>
      <c r="T115" s="30">
        <v>692</v>
      </c>
      <c r="U115" s="31">
        <v>-6.5704899999999997E-2</v>
      </c>
      <c r="V115" s="32">
        <v>-0.20283670000000001</v>
      </c>
      <c r="W115" s="32">
        <v>7.1426799999999999E-2</v>
      </c>
      <c r="X115" s="30">
        <v>0.34715639999999998</v>
      </c>
    </row>
    <row r="116" spans="1:24" x14ac:dyDescent="0.25">
      <c r="A116" s="34" t="s">
        <v>123</v>
      </c>
      <c r="B116" s="30">
        <v>966</v>
      </c>
      <c r="C116" s="31">
        <v>6.2920000000000004E-2</v>
      </c>
      <c r="D116" s="32">
        <v>-2.3606800000000001E-2</v>
      </c>
      <c r="E116" s="32">
        <v>0.14944679999999999</v>
      </c>
      <c r="F116" s="30">
        <v>0.1538949</v>
      </c>
      <c r="G116" s="35"/>
      <c r="H116" s="30">
        <v>890</v>
      </c>
      <c r="I116" s="31">
        <v>9.0038199999999999E-2</v>
      </c>
      <c r="J116" s="32">
        <v>-7.3718999999999998E-3</v>
      </c>
      <c r="K116" s="32">
        <v>0.18744839999999999</v>
      </c>
      <c r="L116" s="30">
        <v>6.9998099999999994E-2</v>
      </c>
      <c r="N116" s="30">
        <v>804</v>
      </c>
      <c r="O116" s="31">
        <v>-8.9006100000000005E-2</v>
      </c>
      <c r="P116" s="32">
        <v>-0.17923420000000001</v>
      </c>
      <c r="Q116" s="32">
        <v>1.222E-3</v>
      </c>
      <c r="R116" s="30">
        <v>5.31767E-2</v>
      </c>
      <c r="T116" s="30">
        <v>692</v>
      </c>
      <c r="U116" s="31">
        <v>9.6566299999999994E-2</v>
      </c>
      <c r="V116" s="32">
        <v>-3.5882299999999999E-2</v>
      </c>
      <c r="W116" s="32">
        <v>0.22901489999999999</v>
      </c>
      <c r="X116" s="30">
        <v>0.15273690000000001</v>
      </c>
    </row>
    <row r="117" spans="1:24" x14ac:dyDescent="0.25">
      <c r="A117" s="34" t="s">
        <v>124</v>
      </c>
      <c r="B117" s="30">
        <v>966</v>
      </c>
      <c r="C117" s="31">
        <v>-4.4301199999999999E-2</v>
      </c>
      <c r="D117" s="32">
        <v>-0.14205390000000001</v>
      </c>
      <c r="E117" s="32">
        <v>5.3451600000000002E-2</v>
      </c>
      <c r="F117" s="30">
        <v>0.37402570000000002</v>
      </c>
      <c r="G117" s="35"/>
      <c r="H117" s="30">
        <v>890</v>
      </c>
      <c r="I117" s="31">
        <v>-1.20477E-2</v>
      </c>
      <c r="J117" s="32">
        <v>-0.14444969999999999</v>
      </c>
      <c r="K117" s="32">
        <v>0.1203543</v>
      </c>
      <c r="L117" s="30">
        <v>0.85830130000000004</v>
      </c>
      <c r="N117" s="30">
        <v>804</v>
      </c>
      <c r="O117" s="31">
        <v>2.3685999999999999E-2</v>
      </c>
      <c r="P117" s="32">
        <v>-0.1038616</v>
      </c>
      <c r="Q117" s="32">
        <v>0.1512336</v>
      </c>
      <c r="R117" s="30">
        <v>0.71556050000000004</v>
      </c>
      <c r="T117" s="30">
        <v>692</v>
      </c>
      <c r="U117" s="31">
        <v>-4.4812699999999997E-2</v>
      </c>
      <c r="V117" s="32">
        <v>-0.17031350000000001</v>
      </c>
      <c r="W117" s="32">
        <v>8.0688099999999999E-2</v>
      </c>
      <c r="X117" s="30">
        <v>0.48348170000000001</v>
      </c>
    </row>
    <row r="118" spans="1:24" x14ac:dyDescent="0.25">
      <c r="A118" s="34" t="s">
        <v>125</v>
      </c>
      <c r="B118" s="30">
        <v>966</v>
      </c>
      <c r="C118" s="31">
        <v>-2.2155E-3</v>
      </c>
      <c r="D118" s="32">
        <v>-8.1170800000000001E-2</v>
      </c>
      <c r="E118" s="32">
        <v>7.6739699999999994E-2</v>
      </c>
      <c r="F118" s="30">
        <v>0.95609580000000005</v>
      </c>
      <c r="G118" s="35"/>
      <c r="H118" s="30">
        <v>890</v>
      </c>
      <c r="I118" s="31">
        <v>-9.9580999999999992E-3</v>
      </c>
      <c r="J118" s="32">
        <v>-0.10084609999999999</v>
      </c>
      <c r="K118" s="32">
        <v>8.0929899999999999E-2</v>
      </c>
      <c r="L118" s="30">
        <v>0.82978680000000005</v>
      </c>
      <c r="N118" s="30">
        <v>804</v>
      </c>
      <c r="O118" s="31">
        <v>-7.2502E-3</v>
      </c>
      <c r="P118" s="32">
        <v>-8.8212899999999997E-2</v>
      </c>
      <c r="Q118" s="32">
        <v>7.3712600000000003E-2</v>
      </c>
      <c r="R118" s="30">
        <v>0.86051029999999995</v>
      </c>
      <c r="T118" s="30">
        <v>692</v>
      </c>
      <c r="U118" s="31">
        <v>-7.3823100000000003E-2</v>
      </c>
      <c r="V118" s="32">
        <v>-0.20407439999999999</v>
      </c>
      <c r="W118" s="32">
        <v>5.6428199999999998E-2</v>
      </c>
      <c r="X118" s="30">
        <v>0.2661694</v>
      </c>
    </row>
    <row r="119" spans="1:24" x14ac:dyDescent="0.25">
      <c r="A119" s="34" t="s">
        <v>126</v>
      </c>
      <c r="B119" s="30">
        <v>966</v>
      </c>
      <c r="C119" s="31">
        <v>-2.0557800000000001E-2</v>
      </c>
      <c r="D119" s="32">
        <v>-9.8001400000000002E-2</v>
      </c>
      <c r="E119" s="32">
        <v>5.68858E-2</v>
      </c>
      <c r="F119" s="30">
        <v>0.6025277</v>
      </c>
      <c r="G119" s="35"/>
      <c r="H119" s="30">
        <v>890</v>
      </c>
      <c r="I119" s="31">
        <v>-1.5203899999999999E-2</v>
      </c>
      <c r="J119" s="32">
        <v>-0.1043075</v>
      </c>
      <c r="K119" s="32">
        <v>7.3899699999999999E-2</v>
      </c>
      <c r="L119" s="30">
        <v>0.73778650000000001</v>
      </c>
      <c r="N119" s="30">
        <v>804</v>
      </c>
      <c r="O119" s="31">
        <v>-1.7540699999999999E-2</v>
      </c>
      <c r="P119" s="32">
        <v>-9.7942600000000005E-2</v>
      </c>
      <c r="Q119" s="32">
        <v>6.2861200000000006E-2</v>
      </c>
      <c r="R119" s="30">
        <v>0.66858879999999998</v>
      </c>
      <c r="T119" s="30">
        <v>692</v>
      </c>
      <c r="U119" s="31">
        <v>-9.0750499999999998E-2</v>
      </c>
      <c r="V119" s="32">
        <v>-0.22005749999999999</v>
      </c>
      <c r="W119" s="32">
        <v>3.85565E-2</v>
      </c>
      <c r="X119" s="30">
        <v>0.16865550000000001</v>
      </c>
    </row>
    <row r="120" spans="1:24" x14ac:dyDescent="0.25">
      <c r="A120" s="34" t="s">
        <v>127</v>
      </c>
      <c r="B120" s="30">
        <v>966</v>
      </c>
      <c r="C120" s="31">
        <v>2.5295000000000002E-2</v>
      </c>
      <c r="D120" s="32">
        <v>-5.4558099999999998E-2</v>
      </c>
      <c r="E120" s="32">
        <v>0.10514809999999999</v>
      </c>
      <c r="F120" s="30">
        <v>0.53432420000000003</v>
      </c>
      <c r="G120" s="35"/>
      <c r="H120" s="30">
        <v>890</v>
      </c>
      <c r="I120" s="31">
        <v>-1.7564E-3</v>
      </c>
      <c r="J120" s="32">
        <v>-9.4043199999999993E-2</v>
      </c>
      <c r="K120" s="32">
        <v>9.0530399999999997E-2</v>
      </c>
      <c r="L120" s="30">
        <v>0.97021159999999995</v>
      </c>
      <c r="N120" s="30">
        <v>804</v>
      </c>
      <c r="O120" s="31">
        <v>8.4083999999999999E-3</v>
      </c>
      <c r="P120" s="32">
        <v>-7.2897400000000001E-2</v>
      </c>
      <c r="Q120" s="32">
        <v>8.9714199999999994E-2</v>
      </c>
      <c r="R120" s="30">
        <v>0.8391845</v>
      </c>
      <c r="T120" s="30">
        <v>692</v>
      </c>
      <c r="U120" s="31">
        <v>-4.5764100000000002E-2</v>
      </c>
      <c r="V120" s="32">
        <v>-0.174951</v>
      </c>
      <c r="W120" s="32">
        <v>8.3422700000000002E-2</v>
      </c>
      <c r="X120" s="30">
        <v>0.48694549999999998</v>
      </c>
    </row>
    <row r="121" spans="1:24" x14ac:dyDescent="0.25">
      <c r="A121" s="34" t="s">
        <v>128</v>
      </c>
      <c r="B121" s="30">
        <v>966</v>
      </c>
      <c r="C121" s="31">
        <v>3.1506600000000003E-2</v>
      </c>
      <c r="D121" s="32">
        <v>-5.37896E-2</v>
      </c>
      <c r="E121" s="32">
        <v>0.1168028</v>
      </c>
      <c r="F121" s="30">
        <v>0.46869870000000002</v>
      </c>
      <c r="G121" s="35"/>
      <c r="H121" s="30">
        <v>890</v>
      </c>
      <c r="I121" s="31">
        <v>1.63593E-2</v>
      </c>
      <c r="J121" s="32">
        <v>-9.0880199999999994E-2</v>
      </c>
      <c r="K121" s="32">
        <v>0.12359879999999999</v>
      </c>
      <c r="L121" s="30">
        <v>0.76470320000000003</v>
      </c>
      <c r="N121" s="30">
        <v>804</v>
      </c>
      <c r="O121" s="31">
        <v>-9.8081999999999996E-3</v>
      </c>
      <c r="P121" s="32">
        <v>-0.1118403</v>
      </c>
      <c r="Q121" s="32">
        <v>9.2223899999999998E-2</v>
      </c>
      <c r="R121" s="30">
        <v>0.85037879999999999</v>
      </c>
      <c r="T121" s="30">
        <v>692</v>
      </c>
      <c r="U121" s="31">
        <v>9.14687E-2</v>
      </c>
      <c r="V121" s="32">
        <v>-3.2186399999999997E-2</v>
      </c>
      <c r="W121" s="32">
        <v>0.21512390000000001</v>
      </c>
      <c r="X121" s="30">
        <v>0.14685429999999999</v>
      </c>
    </row>
    <row r="122" spans="1:24" x14ac:dyDescent="0.25">
      <c r="A122" s="34" t="s">
        <v>129</v>
      </c>
      <c r="B122" s="30">
        <v>966</v>
      </c>
      <c r="C122" s="31">
        <v>1.1891499999999999E-2</v>
      </c>
      <c r="D122" s="32">
        <v>-7.5971800000000006E-2</v>
      </c>
      <c r="E122" s="32">
        <v>9.9754800000000005E-2</v>
      </c>
      <c r="F122" s="30">
        <v>0.79060419999999998</v>
      </c>
      <c r="G122" s="35"/>
      <c r="H122" s="30">
        <v>890</v>
      </c>
      <c r="I122" s="31">
        <v>-0.12331640000000001</v>
      </c>
      <c r="J122" s="32">
        <v>-0.26497290000000001</v>
      </c>
      <c r="K122" s="32">
        <v>1.8340100000000002E-2</v>
      </c>
      <c r="L122" s="30">
        <v>8.7885099999999994E-2</v>
      </c>
      <c r="N122" s="30">
        <v>804</v>
      </c>
      <c r="O122" s="31">
        <v>9.9448700000000001E-2</v>
      </c>
      <c r="P122" s="32">
        <v>-7.9810000000000005E-4</v>
      </c>
      <c r="Q122" s="32">
        <v>0.1996955</v>
      </c>
      <c r="R122" s="30">
        <v>5.1847499999999998E-2</v>
      </c>
      <c r="T122" s="30">
        <v>692</v>
      </c>
      <c r="U122" s="31">
        <v>0.14403099999999999</v>
      </c>
      <c r="V122" s="32">
        <v>2.9715700000000001E-2</v>
      </c>
      <c r="W122" s="32">
        <v>0.25834639999999998</v>
      </c>
      <c r="X122" s="30">
        <v>1.3610000000000001E-2</v>
      </c>
    </row>
    <row r="123" spans="1:24" x14ac:dyDescent="0.25">
      <c r="A123" s="34" t="s">
        <v>130</v>
      </c>
      <c r="B123" s="30">
        <v>966</v>
      </c>
      <c r="C123" s="31">
        <v>2.57883E-2</v>
      </c>
      <c r="D123" s="32">
        <v>-5.1386399999999999E-2</v>
      </c>
      <c r="E123" s="32">
        <v>0.102963</v>
      </c>
      <c r="F123" s="30">
        <v>0.51213500000000001</v>
      </c>
      <c r="G123" s="35"/>
      <c r="H123" s="30">
        <v>890</v>
      </c>
      <c r="I123" s="31">
        <v>4.7447000000000003E-2</v>
      </c>
      <c r="J123" s="32">
        <v>-5.2024899999999999E-2</v>
      </c>
      <c r="K123" s="32">
        <v>0.14691879999999999</v>
      </c>
      <c r="L123" s="30">
        <v>0.34944340000000002</v>
      </c>
      <c r="N123" s="30">
        <v>804</v>
      </c>
      <c r="O123" s="31">
        <v>-1.14605E-2</v>
      </c>
      <c r="P123" s="32">
        <v>-0.1186185</v>
      </c>
      <c r="Q123" s="32">
        <v>9.5697400000000002E-2</v>
      </c>
      <c r="R123" s="30">
        <v>0.83377000000000001</v>
      </c>
      <c r="T123" s="30">
        <v>692</v>
      </c>
      <c r="U123" s="31">
        <v>2.4322300000000002E-2</v>
      </c>
      <c r="V123" s="32">
        <v>-0.10479280000000001</v>
      </c>
      <c r="W123" s="32">
        <v>0.1534374</v>
      </c>
      <c r="X123" s="30">
        <v>0.71159269999999997</v>
      </c>
    </row>
    <row r="124" spans="1:24" x14ac:dyDescent="0.25">
      <c r="A124" s="34" t="s">
        <v>131</v>
      </c>
      <c r="B124" s="30">
        <v>966</v>
      </c>
      <c r="C124" s="31">
        <v>-5.92506E-2</v>
      </c>
      <c r="D124" s="32">
        <v>-0.14105219999999999</v>
      </c>
      <c r="E124" s="32">
        <v>2.2550899999999999E-2</v>
      </c>
      <c r="F124" s="30">
        <v>0.15551380000000001</v>
      </c>
      <c r="G124" s="35"/>
      <c r="H124" s="30">
        <v>890</v>
      </c>
      <c r="I124" s="31">
        <v>5.6286999999999997E-2</v>
      </c>
      <c r="J124" s="32">
        <v>-6.7316200000000007E-2</v>
      </c>
      <c r="K124" s="32">
        <v>0.1798902</v>
      </c>
      <c r="L124" s="30">
        <v>0.37169079999999999</v>
      </c>
      <c r="N124" s="30">
        <v>804</v>
      </c>
      <c r="O124" s="31">
        <v>-0.1013997</v>
      </c>
      <c r="P124" s="32">
        <v>-0.24890119999999999</v>
      </c>
      <c r="Q124" s="32">
        <v>4.6101900000000001E-2</v>
      </c>
      <c r="R124" s="30">
        <v>0.17758289999999999</v>
      </c>
      <c r="T124" s="30">
        <v>692</v>
      </c>
      <c r="U124" s="31">
        <v>-6.2715099999999996E-2</v>
      </c>
      <c r="V124" s="32">
        <v>-0.19454569999999999</v>
      </c>
      <c r="W124" s="32">
        <v>6.9115399999999994E-2</v>
      </c>
      <c r="X124" s="30">
        <v>0.35059869999999999</v>
      </c>
    </row>
    <row r="125" spans="1:24" x14ac:dyDescent="0.25">
      <c r="A125" s="34" t="s">
        <v>132</v>
      </c>
      <c r="B125" s="30">
        <v>966</v>
      </c>
      <c r="C125" s="31">
        <v>0.1634573</v>
      </c>
      <c r="D125" s="32">
        <v>8.9376700000000003E-2</v>
      </c>
      <c r="E125" s="32">
        <v>0.237538</v>
      </c>
      <c r="F125" s="30">
        <v>1.6500000000000001E-5</v>
      </c>
      <c r="G125" s="35"/>
      <c r="H125" s="30">
        <v>890</v>
      </c>
      <c r="I125" s="31">
        <v>2.4181899999999999E-2</v>
      </c>
      <c r="J125" s="32">
        <v>-6.20543E-2</v>
      </c>
      <c r="K125" s="32">
        <v>0.11041810000000001</v>
      </c>
      <c r="L125" s="30">
        <v>0.58221199999999995</v>
      </c>
      <c r="N125" s="30">
        <v>804</v>
      </c>
      <c r="O125" s="31">
        <v>0.14104839999999999</v>
      </c>
      <c r="P125" s="32">
        <v>6.5236199999999994E-2</v>
      </c>
      <c r="Q125" s="32">
        <v>0.21686059999999999</v>
      </c>
      <c r="R125" s="30">
        <v>2.7720000000000002E-4</v>
      </c>
      <c r="T125" s="30">
        <v>692</v>
      </c>
      <c r="U125" s="31">
        <v>0.16554969999999999</v>
      </c>
      <c r="V125" s="32">
        <v>4.0511699999999998E-2</v>
      </c>
      <c r="W125" s="32">
        <v>0.2905876</v>
      </c>
      <c r="X125" s="30">
        <v>9.5358000000000005E-3</v>
      </c>
    </row>
    <row r="126" spans="1:24" x14ac:dyDescent="0.25">
      <c r="A126" s="34" t="s">
        <v>133</v>
      </c>
      <c r="B126" s="30">
        <v>966</v>
      </c>
      <c r="C126" s="31">
        <v>-3.2542700000000001E-2</v>
      </c>
      <c r="D126" s="32">
        <v>-0.1105976</v>
      </c>
      <c r="E126" s="32">
        <v>4.5512200000000003E-2</v>
      </c>
      <c r="F126" s="30">
        <v>0.41345579999999998</v>
      </c>
      <c r="G126" s="35"/>
      <c r="H126" s="30">
        <v>890</v>
      </c>
      <c r="I126" s="31">
        <v>2.7711599999999999E-2</v>
      </c>
      <c r="J126" s="32">
        <v>-8.7103100000000003E-2</v>
      </c>
      <c r="K126" s="32">
        <v>0.14252629999999999</v>
      </c>
      <c r="L126" s="30">
        <v>0.63582660000000002</v>
      </c>
      <c r="N126" s="30">
        <v>804</v>
      </c>
      <c r="O126" s="31">
        <v>-4.87024E-2</v>
      </c>
      <c r="P126" s="32">
        <v>-0.1534751</v>
      </c>
      <c r="Q126" s="32">
        <v>5.6070299999999997E-2</v>
      </c>
      <c r="R126" s="30">
        <v>0.36180420000000002</v>
      </c>
      <c r="T126" s="30">
        <v>692</v>
      </c>
      <c r="U126" s="31">
        <v>-0.1107523</v>
      </c>
      <c r="V126" s="32">
        <v>-0.23187060000000001</v>
      </c>
      <c r="W126" s="32">
        <v>1.0366E-2</v>
      </c>
      <c r="X126" s="30">
        <v>7.3031299999999993E-2</v>
      </c>
    </row>
    <row r="127" spans="1:24" x14ac:dyDescent="0.25">
      <c r="A127" s="34" t="s">
        <v>134</v>
      </c>
      <c r="B127" s="30">
        <v>966</v>
      </c>
      <c r="C127" s="31">
        <v>-0.1145081</v>
      </c>
      <c r="D127" s="32">
        <v>-0.151472</v>
      </c>
      <c r="E127" s="32">
        <v>-7.7544100000000005E-2</v>
      </c>
      <c r="F127" s="33">
        <v>1.74E-9</v>
      </c>
      <c r="G127" s="35"/>
      <c r="H127" s="30">
        <v>890</v>
      </c>
      <c r="I127" s="31">
        <v>-1.38605E-2</v>
      </c>
      <c r="J127" s="32">
        <v>-5.7036700000000003E-2</v>
      </c>
      <c r="K127" s="32">
        <v>2.93157E-2</v>
      </c>
      <c r="L127" s="30">
        <v>0.52882019999999996</v>
      </c>
      <c r="N127" s="30">
        <v>804</v>
      </c>
      <c r="O127" s="31">
        <v>-8.1468399999999996E-2</v>
      </c>
      <c r="P127" s="32">
        <v>-0.1251998</v>
      </c>
      <c r="Q127" s="32">
        <v>-3.7737100000000003E-2</v>
      </c>
      <c r="R127" s="30">
        <v>2.722E-4</v>
      </c>
      <c r="T127" s="30">
        <v>692</v>
      </c>
      <c r="U127" s="31">
        <v>-0.1107123</v>
      </c>
      <c r="V127" s="32">
        <v>-0.1730122</v>
      </c>
      <c r="W127" s="32">
        <v>-4.8412499999999997E-2</v>
      </c>
      <c r="X127" s="30">
        <v>5.1570000000000001E-4</v>
      </c>
    </row>
    <row r="128" spans="1:24" x14ac:dyDescent="0.25">
      <c r="A128" s="34" t="s">
        <v>135</v>
      </c>
      <c r="B128" s="30">
        <v>966</v>
      </c>
      <c r="C128" s="31">
        <v>0.15549350000000001</v>
      </c>
      <c r="D128" s="32">
        <v>9.1902800000000007E-2</v>
      </c>
      <c r="E128" s="32">
        <v>0.21908430000000001</v>
      </c>
      <c r="F128" s="33">
        <v>1.8500000000000001E-6</v>
      </c>
      <c r="G128" s="35"/>
      <c r="H128" s="30">
        <v>890</v>
      </c>
      <c r="I128" s="31">
        <v>3.5447800000000002E-2</v>
      </c>
      <c r="J128" s="32">
        <v>-4.6414299999999999E-2</v>
      </c>
      <c r="K128" s="32">
        <v>0.11731</v>
      </c>
      <c r="L128" s="30">
        <v>0.39562890000000001</v>
      </c>
      <c r="N128" s="30">
        <v>804</v>
      </c>
      <c r="O128" s="31">
        <v>2.9468899999999999E-2</v>
      </c>
      <c r="P128" s="32">
        <v>-5.0225499999999999E-2</v>
      </c>
      <c r="Q128" s="32">
        <v>0.1091632</v>
      </c>
      <c r="R128" s="30">
        <v>0.46814430000000001</v>
      </c>
      <c r="T128" s="30">
        <v>692</v>
      </c>
      <c r="U128" s="31">
        <v>0.13250999999999999</v>
      </c>
      <c r="V128" s="32">
        <v>3.243E-2</v>
      </c>
      <c r="W128" s="32">
        <v>0.23258999999999999</v>
      </c>
      <c r="X128" s="30">
        <v>9.5333999999999992E-3</v>
      </c>
    </row>
    <row r="129" spans="1:24" x14ac:dyDescent="0.25">
      <c r="A129" s="34" t="s">
        <v>136</v>
      </c>
      <c r="B129" s="30">
        <v>966</v>
      </c>
      <c r="C129" s="31">
        <v>2.2655499999999999E-2</v>
      </c>
      <c r="D129" s="32">
        <v>-4.1746499999999999E-2</v>
      </c>
      <c r="E129" s="32">
        <v>8.7057599999999999E-2</v>
      </c>
      <c r="F129" s="30">
        <v>0.49013810000000002</v>
      </c>
      <c r="G129" s="35"/>
      <c r="H129" s="30">
        <v>890</v>
      </c>
      <c r="I129" s="31">
        <v>3.06862E-2</v>
      </c>
      <c r="J129" s="32">
        <v>-5.82634E-2</v>
      </c>
      <c r="K129" s="32">
        <v>0.1196358</v>
      </c>
      <c r="L129" s="30">
        <v>0.49852839999999998</v>
      </c>
      <c r="N129" s="30">
        <v>804</v>
      </c>
      <c r="O129" s="31">
        <v>-6.2962900000000002E-2</v>
      </c>
      <c r="P129" s="32">
        <v>-0.1493284</v>
      </c>
      <c r="Q129" s="32">
        <v>2.3402699999999999E-2</v>
      </c>
      <c r="R129" s="30">
        <v>0.15280920000000001</v>
      </c>
      <c r="T129" s="30">
        <v>692</v>
      </c>
      <c r="U129" s="31">
        <v>-6.5621999999999998E-3</v>
      </c>
      <c r="V129" s="32">
        <v>-0.1048341</v>
      </c>
      <c r="W129" s="32">
        <v>9.1709700000000005E-2</v>
      </c>
      <c r="X129" s="30">
        <v>0.89572529999999995</v>
      </c>
    </row>
    <row r="130" spans="1:24" x14ac:dyDescent="0.25">
      <c r="A130" s="34" t="s">
        <v>137</v>
      </c>
      <c r="B130" s="30">
        <v>966</v>
      </c>
      <c r="C130" s="31">
        <v>0.36140299999999997</v>
      </c>
      <c r="D130" s="32">
        <v>0.29625000000000001</v>
      </c>
      <c r="E130" s="32">
        <v>0.42655599999999999</v>
      </c>
      <c r="F130" s="33">
        <v>4.26E-26</v>
      </c>
      <c r="G130" s="35"/>
      <c r="H130" s="30">
        <v>890</v>
      </c>
      <c r="I130" s="31">
        <v>2.17603E-2</v>
      </c>
      <c r="J130" s="32">
        <v>-7.9735E-2</v>
      </c>
      <c r="K130" s="32">
        <v>0.1232555</v>
      </c>
      <c r="L130" s="30">
        <v>0.67401180000000005</v>
      </c>
      <c r="N130" s="30">
        <v>804</v>
      </c>
      <c r="O130" s="31">
        <v>0.22849240000000001</v>
      </c>
      <c r="P130" s="32">
        <v>0.1448942</v>
      </c>
      <c r="Q130" s="32">
        <v>0.31209049999999999</v>
      </c>
      <c r="R130" s="33">
        <v>1.06E-7</v>
      </c>
      <c r="T130" s="30">
        <v>692</v>
      </c>
      <c r="U130" s="31">
        <v>0.36950240000000001</v>
      </c>
      <c r="V130" s="32">
        <v>0.26639819999999997</v>
      </c>
      <c r="W130" s="32">
        <v>0.47260649999999998</v>
      </c>
      <c r="X130" s="33">
        <v>4.8400000000000004E-12</v>
      </c>
    </row>
    <row r="131" spans="1:24" x14ac:dyDescent="0.25">
      <c r="A131" s="34" t="s">
        <v>138</v>
      </c>
      <c r="B131" s="30">
        <v>966</v>
      </c>
      <c r="C131" s="31">
        <v>-8.3883600000000003E-2</v>
      </c>
      <c r="D131" s="32">
        <v>-0.1393752</v>
      </c>
      <c r="E131" s="32">
        <v>-2.8392000000000001E-2</v>
      </c>
      <c r="F131" s="30">
        <v>3.0867999999999998E-3</v>
      </c>
      <c r="G131" s="35"/>
      <c r="H131" s="30">
        <v>890</v>
      </c>
      <c r="I131" s="31">
        <v>-2.50802E-2</v>
      </c>
      <c r="J131" s="32">
        <v>-0.1030701</v>
      </c>
      <c r="K131" s="32">
        <v>5.2909699999999997E-2</v>
      </c>
      <c r="L131" s="30">
        <v>0.52810109999999999</v>
      </c>
      <c r="N131" s="30">
        <v>804</v>
      </c>
      <c r="O131" s="31">
        <v>1.3070699999999999E-2</v>
      </c>
      <c r="P131" s="32">
        <v>-6.2173899999999997E-2</v>
      </c>
      <c r="Q131" s="32">
        <v>8.8315199999999996E-2</v>
      </c>
      <c r="R131" s="30">
        <v>0.73320620000000003</v>
      </c>
      <c r="T131" s="30">
        <v>692</v>
      </c>
      <c r="U131" s="31">
        <v>-6.51447E-2</v>
      </c>
      <c r="V131" s="32">
        <v>-0.14977209999999999</v>
      </c>
      <c r="W131" s="32">
        <v>1.9482800000000002E-2</v>
      </c>
      <c r="X131" s="30">
        <v>0.13114139999999999</v>
      </c>
    </row>
    <row r="132" spans="1:24" x14ac:dyDescent="0.25">
      <c r="A132" s="34" t="s">
        <v>139</v>
      </c>
      <c r="B132" s="30">
        <v>966</v>
      </c>
      <c r="C132" s="31">
        <v>-0.40097480000000002</v>
      </c>
      <c r="D132" s="32">
        <v>-0.46973540000000003</v>
      </c>
      <c r="E132" s="32">
        <v>-0.33221420000000002</v>
      </c>
      <c r="F132" s="33">
        <v>1.6399999999999999E-28</v>
      </c>
      <c r="G132" s="35"/>
      <c r="H132" s="30">
        <v>890</v>
      </c>
      <c r="I132" s="31">
        <v>-6.8351599999999998E-2</v>
      </c>
      <c r="J132" s="32">
        <v>-0.15783</v>
      </c>
      <c r="K132" s="32">
        <v>2.1126800000000001E-2</v>
      </c>
      <c r="L132" s="30">
        <v>0.13416529999999999</v>
      </c>
      <c r="N132" s="30">
        <v>804</v>
      </c>
      <c r="O132" s="31">
        <v>-0.2219322</v>
      </c>
      <c r="P132" s="32">
        <v>-0.30800430000000001</v>
      </c>
      <c r="Q132" s="32">
        <v>-0.13586010000000001</v>
      </c>
      <c r="R132" s="33">
        <v>5.1799999999999995E-7</v>
      </c>
      <c r="T132" s="30">
        <v>692</v>
      </c>
      <c r="U132" s="31">
        <v>-0.4007751</v>
      </c>
      <c r="V132" s="32">
        <v>-0.51416070000000003</v>
      </c>
      <c r="W132" s="32">
        <v>-0.28738950000000002</v>
      </c>
      <c r="X132" s="33">
        <v>9.1799999999999993E-12</v>
      </c>
    </row>
    <row r="133" spans="1:24" x14ac:dyDescent="0.25">
      <c r="A133" s="34" t="s">
        <v>140</v>
      </c>
      <c r="B133" s="30">
        <v>966</v>
      </c>
      <c r="C133" s="31">
        <v>0.14233180000000001</v>
      </c>
      <c r="D133" s="32">
        <v>6.3550400000000007E-2</v>
      </c>
      <c r="E133" s="32">
        <v>0.22111320000000001</v>
      </c>
      <c r="F133" s="30">
        <v>4.1090000000000001E-4</v>
      </c>
      <c r="G133" s="35"/>
      <c r="H133" s="30">
        <v>890</v>
      </c>
      <c r="I133" s="31">
        <v>3.4267800000000001E-2</v>
      </c>
      <c r="J133" s="32">
        <v>-6.5911999999999998E-2</v>
      </c>
      <c r="K133" s="32">
        <v>0.1344476</v>
      </c>
      <c r="L133" s="30">
        <v>0.50217140000000005</v>
      </c>
      <c r="N133" s="30">
        <v>804</v>
      </c>
      <c r="O133" s="31">
        <v>-2.1054900000000001E-2</v>
      </c>
      <c r="P133" s="32">
        <v>-0.1271486</v>
      </c>
      <c r="Q133" s="32">
        <v>8.5038900000000001E-2</v>
      </c>
      <c r="R133" s="30">
        <v>0.6969668</v>
      </c>
      <c r="T133" s="30">
        <v>692</v>
      </c>
      <c r="U133" s="31">
        <v>0.12916330000000001</v>
      </c>
      <c r="V133" s="32">
        <v>-1.0794999999999999E-3</v>
      </c>
      <c r="W133" s="32">
        <v>0.25940600000000003</v>
      </c>
      <c r="X133" s="30">
        <v>5.1923900000000002E-2</v>
      </c>
    </row>
    <row r="134" spans="1:24" x14ac:dyDescent="0.25">
      <c r="A134" s="34" t="s">
        <v>141</v>
      </c>
      <c r="B134" s="30">
        <v>966</v>
      </c>
      <c r="C134" s="31">
        <v>0.17326449999999999</v>
      </c>
      <c r="D134" s="32">
        <v>9.4311500000000006E-2</v>
      </c>
      <c r="E134" s="32">
        <v>0.25221749999999998</v>
      </c>
      <c r="F134" s="30">
        <v>1.8300000000000001E-5</v>
      </c>
      <c r="G134" s="35"/>
      <c r="H134" s="30">
        <v>890</v>
      </c>
      <c r="I134" s="31">
        <v>4.1431799999999998E-2</v>
      </c>
      <c r="J134" s="32">
        <v>-5.9579100000000003E-2</v>
      </c>
      <c r="K134" s="32">
        <v>0.14244270000000001</v>
      </c>
      <c r="L134" s="30">
        <v>0.42102030000000001</v>
      </c>
      <c r="N134" s="30">
        <v>804</v>
      </c>
      <c r="O134" s="31">
        <v>-2.6373E-3</v>
      </c>
      <c r="P134" s="32">
        <v>-0.10953739999999999</v>
      </c>
      <c r="Q134" s="32">
        <v>0.1042628</v>
      </c>
      <c r="R134" s="30">
        <v>0.96138820000000003</v>
      </c>
      <c r="T134" s="30">
        <v>692</v>
      </c>
      <c r="U134" s="31">
        <v>0.16088810000000001</v>
      </c>
      <c r="V134" s="32">
        <v>2.7763699999999999E-2</v>
      </c>
      <c r="W134" s="32">
        <v>0.29401260000000001</v>
      </c>
      <c r="X134" s="30">
        <v>1.7924300000000001E-2</v>
      </c>
    </row>
    <row r="135" spans="1:24" x14ac:dyDescent="0.25">
      <c r="A135" s="34" t="s">
        <v>142</v>
      </c>
      <c r="B135" s="30">
        <v>966</v>
      </c>
      <c r="C135" s="31">
        <v>-0.1091553</v>
      </c>
      <c r="D135" s="32">
        <v>-0.17868490000000001</v>
      </c>
      <c r="E135" s="32">
        <v>-3.96257E-2</v>
      </c>
      <c r="F135" s="30">
        <v>2.1229999999999999E-3</v>
      </c>
      <c r="G135" s="35"/>
      <c r="H135" s="30">
        <v>890</v>
      </c>
      <c r="I135" s="31">
        <v>-2.4535399999999999E-2</v>
      </c>
      <c r="J135" s="32">
        <v>-8.8147900000000001E-2</v>
      </c>
      <c r="K135" s="32">
        <v>3.9077099999999997E-2</v>
      </c>
      <c r="L135" s="30">
        <v>0.44925110000000001</v>
      </c>
      <c r="N135" s="30">
        <v>804</v>
      </c>
      <c r="O135" s="31">
        <v>-8.8857800000000001E-2</v>
      </c>
      <c r="P135" s="32">
        <v>-0.15835540000000001</v>
      </c>
      <c r="Q135" s="32">
        <v>-1.93603E-2</v>
      </c>
      <c r="R135" s="30">
        <v>1.22784E-2</v>
      </c>
      <c r="T135" s="30">
        <v>692</v>
      </c>
      <c r="U135" s="31">
        <v>-0.11538420000000001</v>
      </c>
      <c r="V135" s="32">
        <v>-0.2228783</v>
      </c>
      <c r="W135" s="32">
        <v>-7.8901000000000006E-3</v>
      </c>
      <c r="X135" s="30">
        <v>3.5433300000000001E-2</v>
      </c>
    </row>
    <row r="136" spans="1:24" x14ac:dyDescent="0.25">
      <c r="A136" s="34" t="s">
        <v>143</v>
      </c>
      <c r="B136" s="30">
        <v>966</v>
      </c>
      <c r="C136" s="31">
        <v>6.5074400000000004E-2</v>
      </c>
      <c r="D136" s="32">
        <v>-1.43489E-2</v>
      </c>
      <c r="E136" s="32">
        <v>0.1444976</v>
      </c>
      <c r="F136" s="30">
        <v>0.10818609999999999</v>
      </c>
      <c r="G136" s="35"/>
      <c r="H136" s="30">
        <v>890</v>
      </c>
      <c r="I136" s="31">
        <v>8.2799999999999996E-4</v>
      </c>
      <c r="J136" s="32">
        <v>-0.10066899999999999</v>
      </c>
      <c r="K136" s="32">
        <v>0.102325</v>
      </c>
      <c r="L136" s="30">
        <v>0.98722949999999998</v>
      </c>
      <c r="N136" s="30">
        <v>804</v>
      </c>
      <c r="O136" s="31">
        <v>0.13856350000000001</v>
      </c>
      <c r="P136" s="32">
        <v>3.5159900000000001E-2</v>
      </c>
      <c r="Q136" s="32">
        <v>0.24196709999999999</v>
      </c>
      <c r="R136" s="30">
        <v>8.6934999999999998E-3</v>
      </c>
      <c r="T136" s="30">
        <v>692</v>
      </c>
      <c r="U136" s="31">
        <v>7.8487299999999996E-2</v>
      </c>
      <c r="V136" s="32">
        <v>-4.7278599999999997E-2</v>
      </c>
      <c r="W136" s="32">
        <v>0.2042532</v>
      </c>
      <c r="X136" s="30">
        <v>0.22086810000000001</v>
      </c>
    </row>
    <row r="137" spans="1:24" x14ac:dyDescent="0.25">
      <c r="A137" s="34" t="s">
        <v>144</v>
      </c>
      <c r="B137" s="30">
        <v>966</v>
      </c>
      <c r="C137" s="31">
        <v>-0.10472910000000001</v>
      </c>
      <c r="D137" s="32">
        <v>-0.18947649999999999</v>
      </c>
      <c r="E137" s="32">
        <v>-1.9981800000000001E-2</v>
      </c>
      <c r="F137" s="30">
        <v>1.54862E-2</v>
      </c>
      <c r="G137" s="35"/>
      <c r="H137" s="30">
        <v>890</v>
      </c>
      <c r="I137" s="31">
        <v>3.3441E-3</v>
      </c>
      <c r="J137" s="32">
        <v>-0.1189959</v>
      </c>
      <c r="K137" s="32">
        <v>0.1256842</v>
      </c>
      <c r="L137" s="30">
        <v>0.9572271</v>
      </c>
      <c r="N137" s="30">
        <v>804</v>
      </c>
      <c r="O137" s="31">
        <v>-0.12217889999999999</v>
      </c>
      <c r="P137" s="32">
        <v>-0.23421400000000001</v>
      </c>
      <c r="Q137" s="32">
        <v>-1.01438E-2</v>
      </c>
      <c r="R137" s="30">
        <v>3.2603399999999998E-2</v>
      </c>
      <c r="T137" s="30">
        <v>692</v>
      </c>
      <c r="U137" s="31">
        <v>-0.113881</v>
      </c>
      <c r="V137" s="32">
        <v>-0.24614820000000001</v>
      </c>
      <c r="W137" s="32">
        <v>1.8386099999999999E-2</v>
      </c>
      <c r="X137" s="30">
        <v>9.13857E-2</v>
      </c>
    </row>
    <row r="138" spans="1:24" x14ac:dyDescent="0.25">
      <c r="A138" s="34" t="s">
        <v>145</v>
      </c>
      <c r="B138" s="30">
        <v>966</v>
      </c>
      <c r="C138" s="31">
        <v>4.3607300000000002E-2</v>
      </c>
      <c r="D138" s="32">
        <v>-3.8509599999999998E-2</v>
      </c>
      <c r="E138" s="32">
        <v>0.12572430000000001</v>
      </c>
      <c r="F138" s="30">
        <v>0.29761120000000002</v>
      </c>
      <c r="G138" s="35"/>
      <c r="H138" s="30">
        <v>890</v>
      </c>
      <c r="I138" s="31">
        <v>4.7678199999999997E-2</v>
      </c>
      <c r="J138" s="32">
        <v>-5.9357199999999999E-2</v>
      </c>
      <c r="K138" s="32">
        <v>0.15471360000000001</v>
      </c>
      <c r="L138" s="30">
        <v>0.382218</v>
      </c>
      <c r="N138" s="30">
        <v>804</v>
      </c>
      <c r="O138" s="31">
        <v>-9.7332000000000002E-2</v>
      </c>
      <c r="P138" s="32">
        <v>-0.2048961</v>
      </c>
      <c r="Q138" s="32">
        <v>1.0232E-2</v>
      </c>
      <c r="R138" s="30">
        <v>7.6077800000000001E-2</v>
      </c>
      <c r="T138" s="30">
        <v>692</v>
      </c>
      <c r="U138" s="31">
        <v>5.3143500000000003E-2</v>
      </c>
      <c r="V138" s="32">
        <v>-8.2027000000000003E-2</v>
      </c>
      <c r="W138" s="32">
        <v>0.18831410000000001</v>
      </c>
      <c r="X138" s="30">
        <v>0.44040869999999999</v>
      </c>
    </row>
    <row r="139" spans="1:24" x14ac:dyDescent="0.25">
      <c r="A139" s="34" t="s">
        <v>146</v>
      </c>
      <c r="B139" s="30">
        <v>966</v>
      </c>
      <c r="C139" s="31">
        <v>0.10842300000000001</v>
      </c>
      <c r="D139" s="32">
        <v>2.6210600000000001E-2</v>
      </c>
      <c r="E139" s="32">
        <v>0.19063540000000001</v>
      </c>
      <c r="F139" s="30">
        <v>9.7969000000000007E-3</v>
      </c>
      <c r="G139" s="35"/>
      <c r="H139" s="30">
        <v>890</v>
      </c>
      <c r="I139" s="31">
        <v>4.5435700000000002E-2</v>
      </c>
      <c r="J139" s="32">
        <v>-5.7845399999999998E-2</v>
      </c>
      <c r="K139" s="32">
        <v>0.14871690000000001</v>
      </c>
      <c r="L139" s="30">
        <v>0.38814169999999998</v>
      </c>
      <c r="N139" s="30">
        <v>804</v>
      </c>
      <c r="O139" s="31">
        <v>-3.5084900000000002E-2</v>
      </c>
      <c r="P139" s="32">
        <v>-0.14083580000000001</v>
      </c>
      <c r="Q139" s="32">
        <v>7.0666000000000007E-2</v>
      </c>
      <c r="R139" s="30">
        <v>0.51507400000000003</v>
      </c>
      <c r="T139" s="30">
        <v>692</v>
      </c>
      <c r="U139" s="31">
        <v>0.1371907</v>
      </c>
      <c r="V139" s="32">
        <v>7.5903999999999998E-3</v>
      </c>
      <c r="W139" s="32">
        <v>0.2667909</v>
      </c>
      <c r="X139" s="30">
        <v>3.8042100000000002E-2</v>
      </c>
    </row>
    <row r="140" spans="1:24" x14ac:dyDescent="0.25">
      <c r="A140" s="34" t="s">
        <v>147</v>
      </c>
      <c r="B140" s="30">
        <v>966</v>
      </c>
      <c r="C140" s="31">
        <v>-0.1699358</v>
      </c>
      <c r="D140" s="32">
        <v>-0.2503494</v>
      </c>
      <c r="E140" s="32">
        <v>-8.9522199999999996E-2</v>
      </c>
      <c r="F140" s="30">
        <v>3.6699999999999998E-5</v>
      </c>
      <c r="G140" s="35"/>
      <c r="H140" s="30">
        <v>890</v>
      </c>
      <c r="I140" s="31">
        <v>1.3553900000000001E-2</v>
      </c>
      <c r="J140" s="32">
        <v>-9.4966200000000001E-2</v>
      </c>
      <c r="K140" s="32">
        <v>0.1220741</v>
      </c>
      <c r="L140" s="30">
        <v>0.80641119999999999</v>
      </c>
      <c r="N140" s="30">
        <v>804</v>
      </c>
      <c r="O140" s="31">
        <v>-0.18486749999999999</v>
      </c>
      <c r="P140" s="32">
        <v>-0.28836859999999997</v>
      </c>
      <c r="Q140" s="32">
        <v>-8.1366300000000003E-2</v>
      </c>
      <c r="R140" s="30">
        <v>4.8020000000000002E-4</v>
      </c>
      <c r="T140" s="30">
        <v>692</v>
      </c>
      <c r="U140" s="31">
        <v>-0.2210432</v>
      </c>
      <c r="V140" s="32">
        <v>-0.3530508</v>
      </c>
      <c r="W140" s="32">
        <v>-8.9035600000000006E-2</v>
      </c>
      <c r="X140" s="30">
        <v>1.062E-3</v>
      </c>
    </row>
    <row r="141" spans="1:24" x14ac:dyDescent="0.25">
      <c r="A141" s="34" t="s">
        <v>148</v>
      </c>
      <c r="B141" s="30">
        <v>966</v>
      </c>
      <c r="C141" s="31">
        <v>2.6037899999999999E-2</v>
      </c>
      <c r="D141" s="32">
        <v>-6.0049900000000003E-2</v>
      </c>
      <c r="E141" s="32">
        <v>0.11212569999999999</v>
      </c>
      <c r="F141" s="30">
        <v>0.55294909999999997</v>
      </c>
      <c r="G141" s="35"/>
      <c r="H141" s="30">
        <v>890</v>
      </c>
      <c r="I141" s="31">
        <v>-3.9607099999999999E-2</v>
      </c>
      <c r="J141" s="32">
        <v>-0.16138959999999999</v>
      </c>
      <c r="K141" s="32">
        <v>8.2175300000000007E-2</v>
      </c>
      <c r="L141" s="30">
        <v>0.52343519999999999</v>
      </c>
      <c r="N141" s="30">
        <v>804</v>
      </c>
      <c r="O141" s="31">
        <v>0.1473846</v>
      </c>
      <c r="P141" s="32">
        <v>3.3284300000000003E-2</v>
      </c>
      <c r="Q141" s="32">
        <v>0.26148500000000002</v>
      </c>
      <c r="R141" s="30">
        <v>1.1417200000000001E-2</v>
      </c>
      <c r="T141" s="30">
        <v>692</v>
      </c>
      <c r="U141" s="31">
        <v>2.38465E-2</v>
      </c>
      <c r="V141" s="32">
        <v>-0.1175471</v>
      </c>
      <c r="W141" s="32">
        <v>0.16524</v>
      </c>
      <c r="X141" s="30">
        <v>0.74063659999999998</v>
      </c>
    </row>
    <row r="142" spans="1:24" x14ac:dyDescent="0.25">
      <c r="A142" s="34" t="s">
        <v>149</v>
      </c>
      <c r="B142" s="30">
        <v>966</v>
      </c>
      <c r="C142" s="31">
        <v>-0.48817349999999998</v>
      </c>
      <c r="D142" s="32">
        <v>-0.57293919999999998</v>
      </c>
      <c r="E142" s="32">
        <v>-0.40340789999999999</v>
      </c>
      <c r="F142" s="33">
        <v>6.8900000000000003E-28</v>
      </c>
      <c r="G142" s="35"/>
      <c r="H142" s="30">
        <v>890</v>
      </c>
      <c r="I142" s="31">
        <v>-6.9125099999999995E-2</v>
      </c>
      <c r="J142" s="32">
        <v>-0.18416460000000001</v>
      </c>
      <c r="K142" s="32">
        <v>4.5914299999999998E-2</v>
      </c>
      <c r="L142" s="30">
        <v>0.23858599999999999</v>
      </c>
      <c r="N142" s="30">
        <v>804</v>
      </c>
      <c r="O142" s="31">
        <v>-0.2468178</v>
      </c>
      <c r="P142" s="32">
        <v>-0.3637592</v>
      </c>
      <c r="Q142" s="32">
        <v>-0.1298764</v>
      </c>
      <c r="R142" s="30">
        <v>3.8000000000000002E-5</v>
      </c>
      <c r="T142" s="30">
        <v>692</v>
      </c>
      <c r="U142" s="31">
        <v>-0.5182059</v>
      </c>
      <c r="V142" s="32">
        <v>-0.65516589999999997</v>
      </c>
      <c r="W142" s="32">
        <v>-0.38124599999999997</v>
      </c>
      <c r="X142" s="33">
        <v>3.31E-13</v>
      </c>
    </row>
    <row r="143" spans="1:24" x14ac:dyDescent="0.25">
      <c r="A143" s="34" t="s">
        <v>150</v>
      </c>
      <c r="B143" s="30">
        <v>966</v>
      </c>
      <c r="C143" s="31">
        <v>0.24304110000000001</v>
      </c>
      <c r="D143" s="32">
        <v>0.17036750000000001</v>
      </c>
      <c r="E143" s="32">
        <v>0.31571470000000001</v>
      </c>
      <c r="F143" s="33">
        <v>8.6300000000000002E-11</v>
      </c>
      <c r="G143" s="35"/>
      <c r="H143" s="30">
        <v>890</v>
      </c>
      <c r="I143" s="31">
        <v>7.3007299999999997E-2</v>
      </c>
      <c r="J143" s="32">
        <v>-2.7550399999999999E-2</v>
      </c>
      <c r="K143" s="32">
        <v>0.173565</v>
      </c>
      <c r="L143" s="30">
        <v>0.1545289</v>
      </c>
      <c r="N143" s="30">
        <v>804</v>
      </c>
      <c r="O143" s="31">
        <v>4.4013999999999998E-2</v>
      </c>
      <c r="P143" s="32">
        <v>-5.69437E-2</v>
      </c>
      <c r="Q143" s="32">
        <v>0.14497170000000001</v>
      </c>
      <c r="R143" s="30">
        <v>0.39237749999999999</v>
      </c>
      <c r="T143" s="30">
        <v>692</v>
      </c>
      <c r="U143" s="31">
        <v>0.2604728</v>
      </c>
      <c r="V143" s="32">
        <v>0.13786409999999999</v>
      </c>
      <c r="W143" s="32">
        <v>0.38308150000000002</v>
      </c>
      <c r="X143" s="30">
        <v>3.4199999999999998E-5</v>
      </c>
    </row>
    <row r="144" spans="1:24" x14ac:dyDescent="0.25">
      <c r="A144" s="34" t="s">
        <v>151</v>
      </c>
      <c r="B144" s="30">
        <v>966</v>
      </c>
      <c r="C144" s="31">
        <v>0.41693940000000002</v>
      </c>
      <c r="D144" s="32">
        <v>0.34338659999999999</v>
      </c>
      <c r="E144" s="32">
        <v>0.49049219999999999</v>
      </c>
      <c r="F144" s="33">
        <v>4.0600000000000003E-27</v>
      </c>
      <c r="G144" s="35"/>
      <c r="H144" s="30">
        <v>890</v>
      </c>
      <c r="I144" s="31">
        <v>8.5979200000000006E-2</v>
      </c>
      <c r="J144" s="32">
        <v>-1.5957800000000001E-2</v>
      </c>
      <c r="K144" s="32">
        <v>0.18791630000000001</v>
      </c>
      <c r="L144" s="30">
        <v>9.8196400000000003E-2</v>
      </c>
      <c r="N144" s="30">
        <v>804</v>
      </c>
      <c r="O144" s="31">
        <v>0.1885018</v>
      </c>
      <c r="P144" s="32">
        <v>8.3024399999999998E-2</v>
      </c>
      <c r="Q144" s="32">
        <v>0.2939792</v>
      </c>
      <c r="R144" s="30">
        <v>4.7679999999999999E-4</v>
      </c>
      <c r="T144" s="30">
        <v>692</v>
      </c>
      <c r="U144" s="31">
        <v>0.44681749999999998</v>
      </c>
      <c r="V144" s="32">
        <v>0.32293949999999999</v>
      </c>
      <c r="W144" s="32">
        <v>0.57069539999999996</v>
      </c>
      <c r="X144" s="33">
        <v>3.5699999999999999E-12</v>
      </c>
    </row>
    <row r="145" spans="1:24" x14ac:dyDescent="0.25">
      <c r="A145" s="34" t="s">
        <v>152</v>
      </c>
      <c r="B145" s="30">
        <v>966</v>
      </c>
      <c r="C145" s="31">
        <v>-0.35076580000000002</v>
      </c>
      <c r="D145" s="32">
        <v>-0.44595820000000003</v>
      </c>
      <c r="E145" s="32">
        <v>-0.25557340000000001</v>
      </c>
      <c r="F145" s="33">
        <v>9.8000000000000007E-13</v>
      </c>
      <c r="G145" s="35"/>
      <c r="H145" s="30">
        <v>890</v>
      </c>
      <c r="I145" s="31">
        <v>-9.5931000000000002E-3</v>
      </c>
      <c r="J145" s="32">
        <v>-0.15309980000000001</v>
      </c>
      <c r="K145" s="32">
        <v>0.13391359999999999</v>
      </c>
      <c r="L145" s="30">
        <v>0.89564750000000004</v>
      </c>
      <c r="N145" s="30">
        <v>804</v>
      </c>
      <c r="O145" s="31">
        <v>-0.33888170000000001</v>
      </c>
      <c r="P145" s="32">
        <v>-0.46363100000000002</v>
      </c>
      <c r="Q145" s="32">
        <v>-0.2141324</v>
      </c>
      <c r="R145" s="33">
        <v>1.2700000000000001E-7</v>
      </c>
      <c r="T145" s="30">
        <v>692</v>
      </c>
      <c r="U145" s="31">
        <v>-0.3760249</v>
      </c>
      <c r="V145" s="32">
        <v>-0.53703369999999995</v>
      </c>
      <c r="W145" s="32">
        <v>-0.21501609999999999</v>
      </c>
      <c r="X145" s="33">
        <v>5.3900000000000001E-6</v>
      </c>
    </row>
    <row r="146" spans="1:24" x14ac:dyDescent="0.25">
      <c r="A146" s="34" t="s">
        <v>153</v>
      </c>
      <c r="B146" s="30">
        <v>966</v>
      </c>
      <c r="C146" s="31">
        <v>-5.6013300000000002E-2</v>
      </c>
      <c r="D146" s="32">
        <v>-0.1287191</v>
      </c>
      <c r="E146" s="32">
        <v>1.6692599999999998E-2</v>
      </c>
      <c r="F146" s="30">
        <v>0.1308928</v>
      </c>
      <c r="G146" s="35"/>
      <c r="H146" s="30">
        <v>890</v>
      </c>
      <c r="I146" s="31">
        <v>-5.6309499999999998E-2</v>
      </c>
      <c r="J146" s="32">
        <v>-0.1629853</v>
      </c>
      <c r="K146" s="32">
        <v>5.03662E-2</v>
      </c>
      <c r="L146" s="30">
        <v>0.30048429999999998</v>
      </c>
      <c r="N146" s="30">
        <v>804</v>
      </c>
      <c r="O146" s="31">
        <v>7.0358500000000004E-2</v>
      </c>
      <c r="P146" s="32">
        <v>-2.63287E-2</v>
      </c>
      <c r="Q146" s="32">
        <v>0.16704569999999999</v>
      </c>
      <c r="R146" s="30">
        <v>0.153562</v>
      </c>
      <c r="T146" s="30">
        <v>692</v>
      </c>
      <c r="U146" s="31">
        <v>-6.2480099999999997E-2</v>
      </c>
      <c r="V146" s="32">
        <v>-0.18436759999999999</v>
      </c>
      <c r="W146" s="32">
        <v>5.9407500000000002E-2</v>
      </c>
      <c r="X146" s="30">
        <v>0.31454209999999999</v>
      </c>
    </row>
    <row r="147" spans="1:24" x14ac:dyDescent="0.25">
      <c r="A147" s="34" t="s">
        <v>154</v>
      </c>
      <c r="B147" s="30">
        <v>966</v>
      </c>
      <c r="C147" s="31">
        <v>-0.30971919999999997</v>
      </c>
      <c r="D147" s="32">
        <v>-0.38519530000000002</v>
      </c>
      <c r="E147" s="32">
        <v>-0.23424310000000001</v>
      </c>
      <c r="F147" s="33">
        <v>2.3900000000000002E-15</v>
      </c>
      <c r="G147" s="35"/>
      <c r="H147" s="30">
        <v>890</v>
      </c>
      <c r="I147" s="31">
        <v>-7.3053199999999999E-2</v>
      </c>
      <c r="J147" s="32">
        <v>-0.17308290000000001</v>
      </c>
      <c r="K147" s="32">
        <v>2.6976400000000001E-2</v>
      </c>
      <c r="L147" s="30">
        <v>0.1521091</v>
      </c>
      <c r="N147" s="30">
        <v>804</v>
      </c>
      <c r="O147" s="31">
        <v>-9.7671900000000006E-2</v>
      </c>
      <c r="P147" s="32">
        <v>-0.2011348</v>
      </c>
      <c r="Q147" s="32">
        <v>5.7911000000000004E-3</v>
      </c>
      <c r="R147" s="30">
        <v>6.4241099999999995E-2</v>
      </c>
      <c r="T147" s="30">
        <v>692</v>
      </c>
      <c r="U147" s="31">
        <v>-0.31555889999999998</v>
      </c>
      <c r="V147" s="32">
        <v>-0.44361909999999999</v>
      </c>
      <c r="W147" s="32">
        <v>-0.18749869999999999</v>
      </c>
      <c r="X147" s="33">
        <v>1.6199999999999999E-6</v>
      </c>
    </row>
    <row r="148" spans="1:24" x14ac:dyDescent="0.25">
      <c r="A148" s="34" t="s">
        <v>155</v>
      </c>
      <c r="B148" s="30">
        <v>966</v>
      </c>
      <c r="C148" s="31">
        <v>0.25411879999999998</v>
      </c>
      <c r="D148" s="32">
        <v>0.1847249</v>
      </c>
      <c r="E148" s="32">
        <v>0.32351269999999999</v>
      </c>
      <c r="F148" s="33">
        <v>1.3399999999999999E-12</v>
      </c>
      <c r="G148" s="35"/>
      <c r="H148" s="30">
        <v>890</v>
      </c>
      <c r="I148" s="31">
        <v>8.2073800000000002E-2</v>
      </c>
      <c r="J148" s="32">
        <v>-1.4155600000000001E-2</v>
      </c>
      <c r="K148" s="32">
        <v>0.1783033</v>
      </c>
      <c r="L148" s="30">
        <v>9.4495700000000002E-2</v>
      </c>
      <c r="N148" s="30">
        <v>804</v>
      </c>
      <c r="O148" s="31">
        <v>5.6923700000000001E-2</v>
      </c>
      <c r="P148" s="32">
        <v>-3.8251199999999999E-2</v>
      </c>
      <c r="Q148" s="32">
        <v>0.1520986</v>
      </c>
      <c r="R148" s="30">
        <v>0.24073230000000001</v>
      </c>
      <c r="T148" s="30">
        <v>692</v>
      </c>
      <c r="U148" s="31">
        <v>0.26297910000000002</v>
      </c>
      <c r="V148" s="32">
        <v>0.13916210000000001</v>
      </c>
      <c r="W148" s="32">
        <v>0.38679619999999998</v>
      </c>
      <c r="X148" s="30">
        <v>3.4400000000000003E-5</v>
      </c>
    </row>
    <row r="149" spans="1:24" x14ac:dyDescent="0.25">
      <c r="A149" s="34" t="s">
        <v>156</v>
      </c>
      <c r="B149" s="30">
        <v>966</v>
      </c>
      <c r="C149" s="31">
        <v>0.37886799999999998</v>
      </c>
      <c r="D149" s="32">
        <v>0.30774459999999998</v>
      </c>
      <c r="E149" s="32">
        <v>0.44999149999999999</v>
      </c>
      <c r="F149" s="33">
        <v>2.71E-24</v>
      </c>
      <c r="G149" s="35"/>
      <c r="H149" s="30">
        <v>890</v>
      </c>
      <c r="I149" s="31">
        <v>9.1796600000000006E-2</v>
      </c>
      <c r="J149" s="32">
        <v>-6.6684999999999999E-3</v>
      </c>
      <c r="K149" s="32">
        <v>0.19026170000000001</v>
      </c>
      <c r="L149" s="30">
        <v>6.7626500000000006E-2</v>
      </c>
      <c r="N149" s="30">
        <v>804</v>
      </c>
      <c r="O149" s="31">
        <v>0.15627240000000001</v>
      </c>
      <c r="P149" s="32">
        <v>5.5793599999999999E-2</v>
      </c>
      <c r="Q149" s="32">
        <v>0.25675120000000001</v>
      </c>
      <c r="R149" s="30">
        <v>2.3416999999999999E-3</v>
      </c>
      <c r="T149" s="30">
        <v>692</v>
      </c>
      <c r="U149" s="31">
        <v>0.3912291</v>
      </c>
      <c r="V149" s="32">
        <v>0.26727859999999998</v>
      </c>
      <c r="W149" s="32">
        <v>0.51517959999999996</v>
      </c>
      <c r="X149" s="33">
        <v>9.9699999999999997E-10</v>
      </c>
    </row>
    <row r="150" spans="1:24" x14ac:dyDescent="0.25">
      <c r="A150" s="34" t="s">
        <v>157</v>
      </c>
      <c r="B150" s="30">
        <v>966</v>
      </c>
      <c r="C150" s="31">
        <v>-0.5234972</v>
      </c>
      <c r="D150" s="32">
        <v>-0.60491119999999998</v>
      </c>
      <c r="E150" s="32">
        <v>-0.44208320000000001</v>
      </c>
      <c r="F150" s="33">
        <v>7.0799999999999999E-34</v>
      </c>
      <c r="G150" s="35"/>
      <c r="H150" s="30">
        <v>890</v>
      </c>
      <c r="I150" s="31">
        <v>-6.7679299999999998E-2</v>
      </c>
      <c r="J150" s="32">
        <v>-0.18734719999999999</v>
      </c>
      <c r="K150" s="32">
        <v>5.19885E-2</v>
      </c>
      <c r="L150" s="30">
        <v>0.2673007</v>
      </c>
      <c r="N150" s="30">
        <v>804</v>
      </c>
      <c r="O150" s="31">
        <v>-0.35383019999999998</v>
      </c>
      <c r="P150" s="32">
        <v>-0.46623019999999998</v>
      </c>
      <c r="Q150" s="32">
        <v>-0.24143020000000001</v>
      </c>
      <c r="R150" s="33">
        <v>1.03E-9</v>
      </c>
      <c r="T150" s="30">
        <v>692</v>
      </c>
      <c r="U150" s="31">
        <v>-0.53882180000000002</v>
      </c>
      <c r="V150" s="32">
        <v>-0.66948529999999995</v>
      </c>
      <c r="W150" s="32">
        <v>-0.40815820000000003</v>
      </c>
      <c r="X150" s="33">
        <v>2.62E-15</v>
      </c>
    </row>
    <row r="151" spans="1:24" x14ac:dyDescent="0.25">
      <c r="A151" s="34" t="s">
        <v>158</v>
      </c>
      <c r="B151" s="30">
        <v>966</v>
      </c>
      <c r="C151" s="31">
        <v>-0.1171551</v>
      </c>
      <c r="D151" s="32">
        <v>-0.1808594</v>
      </c>
      <c r="E151" s="32">
        <v>-5.34508E-2</v>
      </c>
      <c r="F151" s="30">
        <v>3.233E-4</v>
      </c>
      <c r="G151" s="35"/>
      <c r="H151" s="30">
        <v>890</v>
      </c>
      <c r="I151" s="31">
        <v>-6.8764199999999998E-2</v>
      </c>
      <c r="J151" s="32">
        <v>-0.16044259999999999</v>
      </c>
      <c r="K151" s="32">
        <v>2.2914199999999999E-2</v>
      </c>
      <c r="L151" s="30">
        <v>0.1413481</v>
      </c>
      <c r="N151" s="30">
        <v>804</v>
      </c>
      <c r="O151" s="31">
        <v>6.1697000000000002E-3</v>
      </c>
      <c r="P151" s="32">
        <v>-8.0289399999999997E-2</v>
      </c>
      <c r="Q151" s="32">
        <v>9.2628799999999997E-2</v>
      </c>
      <c r="R151" s="30">
        <v>0.88863539999999996</v>
      </c>
      <c r="T151" s="30">
        <v>692</v>
      </c>
      <c r="U151" s="31">
        <v>-0.1269429</v>
      </c>
      <c r="V151" s="32">
        <v>-0.23492589999999999</v>
      </c>
      <c r="W151" s="32">
        <v>-1.8960000000000001E-2</v>
      </c>
      <c r="X151" s="30">
        <v>2.1287E-2</v>
      </c>
    </row>
    <row r="152" spans="1:24" x14ac:dyDescent="0.25">
      <c r="A152" s="34" t="s">
        <v>159</v>
      </c>
      <c r="B152" s="30">
        <v>966</v>
      </c>
      <c r="C152" s="31">
        <v>-0.21544240000000001</v>
      </c>
      <c r="D152" s="32">
        <v>-0.29292400000000002</v>
      </c>
      <c r="E152" s="32">
        <v>-0.13796079999999999</v>
      </c>
      <c r="F152" s="33">
        <v>6.1799999999999998E-8</v>
      </c>
      <c r="G152" s="35"/>
      <c r="H152" s="30">
        <v>890</v>
      </c>
      <c r="I152" s="31">
        <v>-7.6928200000000002E-2</v>
      </c>
      <c r="J152" s="32">
        <v>-0.1803198</v>
      </c>
      <c r="K152" s="32">
        <v>2.6463400000000002E-2</v>
      </c>
      <c r="L152" s="30">
        <v>0.14456079999999999</v>
      </c>
      <c r="N152" s="30">
        <v>804</v>
      </c>
      <c r="O152" s="31">
        <v>-2.57164E-2</v>
      </c>
      <c r="P152" s="32">
        <v>-0.1288387</v>
      </c>
      <c r="Q152" s="32">
        <v>7.74059E-2</v>
      </c>
      <c r="R152" s="30">
        <v>0.62460950000000004</v>
      </c>
      <c r="T152" s="30">
        <v>692</v>
      </c>
      <c r="U152" s="31">
        <v>-0.2203426</v>
      </c>
      <c r="V152" s="32">
        <v>-0.3598112</v>
      </c>
      <c r="W152" s="32">
        <v>-8.0874000000000001E-2</v>
      </c>
      <c r="X152" s="30">
        <v>2.0018000000000002E-3</v>
      </c>
    </row>
    <row r="153" spans="1:24" x14ac:dyDescent="0.25">
      <c r="A153" s="34" t="s">
        <v>160</v>
      </c>
      <c r="B153" s="30">
        <v>966</v>
      </c>
      <c r="C153" s="31">
        <v>0.22239729999999999</v>
      </c>
      <c r="D153" s="32">
        <v>0.1508861</v>
      </c>
      <c r="E153" s="32">
        <v>0.29390840000000001</v>
      </c>
      <c r="F153" s="33">
        <v>1.51E-9</v>
      </c>
      <c r="G153" s="35"/>
      <c r="H153" s="30">
        <v>890</v>
      </c>
      <c r="I153" s="31">
        <v>8.3230600000000002E-2</v>
      </c>
      <c r="J153" s="32">
        <v>-1.42027E-2</v>
      </c>
      <c r="K153" s="32">
        <v>0.18066380000000001</v>
      </c>
      <c r="L153" s="30">
        <v>9.3981999999999996E-2</v>
      </c>
      <c r="N153" s="30">
        <v>804</v>
      </c>
      <c r="O153" s="31">
        <v>3.4324199999999999E-2</v>
      </c>
      <c r="P153" s="32">
        <v>-6.1429999999999998E-2</v>
      </c>
      <c r="Q153" s="32">
        <v>0.13007840000000001</v>
      </c>
      <c r="R153" s="30">
        <v>0.48186000000000001</v>
      </c>
      <c r="T153" s="30">
        <v>692</v>
      </c>
      <c r="U153" s="31">
        <v>0.2306349</v>
      </c>
      <c r="V153" s="32">
        <v>9.9788799999999997E-2</v>
      </c>
      <c r="W153" s="32">
        <v>0.361481</v>
      </c>
      <c r="X153" s="30">
        <v>5.7220000000000003E-4</v>
      </c>
    </row>
    <row r="154" spans="1:24" x14ac:dyDescent="0.25">
      <c r="A154" s="34" t="s">
        <v>161</v>
      </c>
      <c r="B154" s="30">
        <v>966</v>
      </c>
      <c r="C154" s="31">
        <v>0.28967169999999998</v>
      </c>
      <c r="D154" s="32">
        <v>0.21638360000000001</v>
      </c>
      <c r="E154" s="32">
        <v>0.3629599</v>
      </c>
      <c r="F154" s="33">
        <v>2.23E-14</v>
      </c>
      <c r="G154" s="35"/>
      <c r="H154" s="30">
        <v>890</v>
      </c>
      <c r="I154" s="31">
        <v>8.7625300000000003E-2</v>
      </c>
      <c r="J154" s="32">
        <v>-1.2186199999999999E-2</v>
      </c>
      <c r="K154" s="32">
        <v>0.18743670000000001</v>
      </c>
      <c r="L154" s="30">
        <v>8.52329E-2</v>
      </c>
      <c r="N154" s="30">
        <v>804</v>
      </c>
      <c r="O154" s="31">
        <v>7.7284800000000001E-2</v>
      </c>
      <c r="P154" s="32">
        <v>-2.2807500000000001E-2</v>
      </c>
      <c r="Q154" s="32">
        <v>0.17737720000000001</v>
      </c>
      <c r="R154" s="30">
        <v>0.13000120000000001</v>
      </c>
      <c r="T154" s="30">
        <v>692</v>
      </c>
      <c r="U154" s="31">
        <v>0.29904900000000001</v>
      </c>
      <c r="V154" s="32">
        <v>0.16508500000000001</v>
      </c>
      <c r="W154" s="32">
        <v>0.43301299999999998</v>
      </c>
      <c r="X154" s="30">
        <v>1.36E-5</v>
      </c>
    </row>
    <row r="155" spans="1:24" x14ac:dyDescent="0.25">
      <c r="A155" s="34" t="s">
        <v>162</v>
      </c>
      <c r="B155" s="30">
        <v>966</v>
      </c>
      <c r="C155" s="31">
        <v>-0.4081399</v>
      </c>
      <c r="D155" s="32">
        <v>-0.48555680000000001</v>
      </c>
      <c r="E155" s="32">
        <v>-0.33072299999999999</v>
      </c>
      <c r="F155" s="33">
        <v>7.4899999999999997E-24</v>
      </c>
      <c r="G155" s="35"/>
      <c r="H155" s="30">
        <v>890</v>
      </c>
      <c r="I155" s="31">
        <v>-8.4638699999999997E-2</v>
      </c>
      <c r="J155" s="32">
        <v>-0.1905454</v>
      </c>
      <c r="K155" s="32">
        <v>2.1267999999999999E-2</v>
      </c>
      <c r="L155" s="30">
        <v>0.11711820000000001</v>
      </c>
      <c r="N155" s="30">
        <v>804</v>
      </c>
      <c r="O155" s="31">
        <v>-0.16984369999999999</v>
      </c>
      <c r="P155" s="32">
        <v>-0.27773419999999999</v>
      </c>
      <c r="Q155" s="32">
        <v>-6.19532E-2</v>
      </c>
      <c r="R155" s="30">
        <v>2.0704999999999999E-3</v>
      </c>
      <c r="T155" s="30">
        <v>692</v>
      </c>
      <c r="U155" s="31">
        <v>-0.41888340000000002</v>
      </c>
      <c r="V155" s="32">
        <v>-0.55533889999999997</v>
      </c>
      <c r="W155" s="32">
        <v>-0.28242790000000001</v>
      </c>
      <c r="X155" s="33">
        <v>2.7400000000000001E-9</v>
      </c>
    </row>
    <row r="156" spans="1:24" x14ac:dyDescent="0.25">
      <c r="A156" s="34" t="s">
        <v>163</v>
      </c>
      <c r="B156" s="30">
        <v>966</v>
      </c>
      <c r="C156" s="31">
        <v>-0.17882770000000001</v>
      </c>
      <c r="D156" s="32">
        <v>-0.2395495</v>
      </c>
      <c r="E156" s="32">
        <v>-0.118106</v>
      </c>
      <c r="F156" s="33">
        <v>1.0099999999999999E-8</v>
      </c>
      <c r="G156" s="35"/>
      <c r="H156" s="30">
        <v>890</v>
      </c>
      <c r="I156" s="31">
        <v>-7.4149300000000001E-2</v>
      </c>
      <c r="J156" s="32">
        <v>-0.15975320000000001</v>
      </c>
      <c r="K156" s="32">
        <v>1.14547E-2</v>
      </c>
      <c r="L156" s="30">
        <v>8.9476899999999998E-2</v>
      </c>
      <c r="N156" s="30">
        <v>804</v>
      </c>
      <c r="O156" s="31">
        <v>-4.2035299999999998E-2</v>
      </c>
      <c r="P156" s="32">
        <v>-0.12687010000000001</v>
      </c>
      <c r="Q156" s="32">
        <v>4.2799400000000001E-2</v>
      </c>
      <c r="R156" s="30">
        <v>0.33102890000000001</v>
      </c>
      <c r="T156" s="30">
        <v>692</v>
      </c>
      <c r="U156" s="31">
        <v>-0.191192</v>
      </c>
      <c r="V156" s="32">
        <v>-0.29433320000000002</v>
      </c>
      <c r="W156" s="32">
        <v>-8.8050799999999999E-2</v>
      </c>
      <c r="X156" s="30">
        <v>2.9379999999999999E-4</v>
      </c>
    </row>
    <row r="157" spans="1:24" x14ac:dyDescent="0.25">
      <c r="A157" s="34" t="s">
        <v>164</v>
      </c>
      <c r="B157" s="30">
        <v>966</v>
      </c>
      <c r="C157" s="31">
        <v>-0.27022000000000002</v>
      </c>
      <c r="D157" s="32">
        <v>-0.3448155</v>
      </c>
      <c r="E157" s="32">
        <v>-0.19562450000000001</v>
      </c>
      <c r="F157" s="33">
        <v>2.2900000000000001E-12</v>
      </c>
      <c r="G157" s="35"/>
      <c r="H157" s="30">
        <v>890</v>
      </c>
      <c r="I157" s="31">
        <v>-7.99932E-2</v>
      </c>
      <c r="J157" s="32">
        <v>-0.18049299999999999</v>
      </c>
      <c r="K157" s="32">
        <v>2.0506699999999999E-2</v>
      </c>
      <c r="L157" s="30">
        <v>0.1186034</v>
      </c>
      <c r="N157" s="30">
        <v>804</v>
      </c>
      <c r="O157" s="31">
        <v>-6.3050800000000004E-2</v>
      </c>
      <c r="P157" s="32">
        <v>-0.1645701</v>
      </c>
      <c r="Q157" s="32">
        <v>3.8468500000000003E-2</v>
      </c>
      <c r="R157" s="30">
        <v>0.22315409999999999</v>
      </c>
      <c r="T157" s="30">
        <v>692</v>
      </c>
      <c r="U157" s="31">
        <v>-0.27883429999999998</v>
      </c>
      <c r="V157" s="32">
        <v>-0.41430119999999998</v>
      </c>
      <c r="W157" s="32">
        <v>-0.14336740000000001</v>
      </c>
      <c r="X157" s="30">
        <v>5.9200000000000002E-5</v>
      </c>
    </row>
    <row r="158" spans="1:24" x14ac:dyDescent="0.25">
      <c r="A158" s="34" t="s">
        <v>165</v>
      </c>
      <c r="B158" s="30">
        <v>966</v>
      </c>
      <c r="C158" s="31">
        <v>0.20449439999999999</v>
      </c>
      <c r="D158" s="32">
        <v>0.12910099999999999</v>
      </c>
      <c r="E158" s="32">
        <v>0.27988790000000002</v>
      </c>
      <c r="F158" s="33">
        <v>1.2700000000000001E-7</v>
      </c>
      <c r="G158" s="35"/>
      <c r="H158" s="30">
        <v>890</v>
      </c>
      <c r="I158" s="31">
        <v>7.9198299999999999E-2</v>
      </c>
      <c r="J158" s="32">
        <v>-2.3140600000000001E-2</v>
      </c>
      <c r="K158" s="32">
        <v>0.18153710000000001</v>
      </c>
      <c r="L158" s="30">
        <v>0.12915409999999999</v>
      </c>
      <c r="N158" s="30">
        <v>804</v>
      </c>
      <c r="O158" s="31">
        <v>1.3100799999999999E-2</v>
      </c>
      <c r="P158" s="32">
        <v>-8.6806499999999995E-2</v>
      </c>
      <c r="Q158" s="32">
        <v>0.1130081</v>
      </c>
      <c r="R158" s="30">
        <v>0.79693499999999995</v>
      </c>
      <c r="T158" s="30">
        <v>692</v>
      </c>
      <c r="U158" s="31">
        <v>0.21543570000000001</v>
      </c>
      <c r="V158" s="32">
        <v>7.6909699999999998E-2</v>
      </c>
      <c r="W158" s="32">
        <v>0.35396179999999999</v>
      </c>
      <c r="X158" s="30">
        <v>2.3498E-3</v>
      </c>
    </row>
    <row r="159" spans="1:24" x14ac:dyDescent="0.25">
      <c r="A159" s="34" t="s">
        <v>166</v>
      </c>
      <c r="B159" s="30">
        <v>966</v>
      </c>
      <c r="C159" s="31">
        <v>0.26475179999999998</v>
      </c>
      <c r="D159" s="32">
        <v>0.1881341</v>
      </c>
      <c r="E159" s="32">
        <v>0.34136949999999999</v>
      </c>
      <c r="F159" s="33">
        <v>2.0799999999999999E-11</v>
      </c>
      <c r="G159" s="35"/>
      <c r="H159" s="30">
        <v>890</v>
      </c>
      <c r="I159" s="31">
        <v>8.4683999999999995E-2</v>
      </c>
      <c r="J159" s="32">
        <v>-1.9439700000000001E-2</v>
      </c>
      <c r="K159" s="32">
        <v>0.18880759999999999</v>
      </c>
      <c r="L159" s="30">
        <v>0.11079459999999999</v>
      </c>
      <c r="N159" s="30">
        <v>804</v>
      </c>
      <c r="O159" s="31">
        <v>5.1849100000000002E-2</v>
      </c>
      <c r="P159" s="32">
        <v>-5.1497500000000002E-2</v>
      </c>
      <c r="Q159" s="32">
        <v>0.15519569999999999</v>
      </c>
      <c r="R159" s="30">
        <v>0.32501289999999999</v>
      </c>
      <c r="T159" s="30">
        <v>692</v>
      </c>
      <c r="U159" s="31">
        <v>0.27577020000000002</v>
      </c>
      <c r="V159" s="32">
        <v>0.13407830000000001</v>
      </c>
      <c r="W159" s="32">
        <v>0.41746220000000001</v>
      </c>
      <c r="X159" s="30">
        <v>1.449E-4</v>
      </c>
    </row>
    <row r="160" spans="1:24" x14ac:dyDescent="0.25">
      <c r="A160" s="34" t="s">
        <v>167</v>
      </c>
      <c r="B160" s="30">
        <v>966</v>
      </c>
      <c r="C160" s="31">
        <v>-0.41784379999999999</v>
      </c>
      <c r="D160" s="32">
        <v>-0.49522139999999998</v>
      </c>
      <c r="E160" s="32">
        <v>-0.34046609999999999</v>
      </c>
      <c r="F160" s="33">
        <v>6.9199999999999997E-25</v>
      </c>
      <c r="G160" s="35"/>
      <c r="H160" s="30">
        <v>890</v>
      </c>
      <c r="I160" s="31">
        <v>-8.1451300000000004E-2</v>
      </c>
      <c r="J160" s="32">
        <v>-0.18754950000000001</v>
      </c>
      <c r="K160" s="32">
        <v>2.46468E-2</v>
      </c>
      <c r="L160" s="30">
        <v>0.13223799999999999</v>
      </c>
      <c r="N160" s="30">
        <v>804</v>
      </c>
      <c r="O160" s="31">
        <v>-0.18408260000000001</v>
      </c>
      <c r="P160" s="32">
        <v>-0.29128769999999998</v>
      </c>
      <c r="Q160" s="32">
        <v>-7.6877600000000004E-2</v>
      </c>
      <c r="R160" s="30">
        <v>7.8629999999999998E-4</v>
      </c>
      <c r="T160" s="30">
        <v>692</v>
      </c>
      <c r="U160" s="31">
        <v>-0.42615570000000003</v>
      </c>
      <c r="V160" s="32">
        <v>-0.565002</v>
      </c>
      <c r="W160" s="32">
        <v>-0.28730939999999999</v>
      </c>
      <c r="X160" s="33">
        <v>2.7499999999999998E-9</v>
      </c>
    </row>
    <row r="161" spans="1:24" x14ac:dyDescent="0.25">
      <c r="A161" s="34" t="s">
        <v>168</v>
      </c>
      <c r="B161" s="30">
        <v>966</v>
      </c>
      <c r="C161" s="31">
        <v>2.9131500000000001E-2</v>
      </c>
      <c r="D161" s="32">
        <v>-4.9559199999999998E-2</v>
      </c>
      <c r="E161" s="32">
        <v>0.10782220000000001</v>
      </c>
      <c r="F161" s="30">
        <v>0.46770790000000001</v>
      </c>
      <c r="G161" s="35"/>
      <c r="H161" s="30">
        <v>890</v>
      </c>
      <c r="I161" s="31">
        <v>-5.1778499999999998E-2</v>
      </c>
      <c r="J161" s="32">
        <v>-0.16320560000000001</v>
      </c>
      <c r="K161" s="32">
        <v>5.9648600000000003E-2</v>
      </c>
      <c r="L161" s="30">
        <v>0.362008</v>
      </c>
      <c r="N161" s="30">
        <v>804</v>
      </c>
      <c r="O161" s="31">
        <v>0.11864769999999999</v>
      </c>
      <c r="P161" s="32">
        <v>2.0035000000000001E-2</v>
      </c>
      <c r="Q161" s="32">
        <v>0.2172605</v>
      </c>
      <c r="R161" s="30">
        <v>1.84286E-2</v>
      </c>
      <c r="T161" s="30">
        <v>692</v>
      </c>
      <c r="U161" s="31">
        <v>1.5765000000000001E-2</v>
      </c>
      <c r="V161" s="32">
        <v>-0.1189668</v>
      </c>
      <c r="W161" s="32">
        <v>0.15049670000000001</v>
      </c>
      <c r="X161" s="30">
        <v>0.81835849999999999</v>
      </c>
    </row>
    <row r="162" spans="1:24" x14ac:dyDescent="0.25">
      <c r="A162" s="34" t="s">
        <v>169</v>
      </c>
      <c r="B162" s="30">
        <v>966</v>
      </c>
      <c r="C162" s="31">
        <v>-0.3654966</v>
      </c>
      <c r="D162" s="32">
        <v>-0.45927220000000002</v>
      </c>
      <c r="E162" s="32">
        <v>-0.27172089999999999</v>
      </c>
      <c r="F162" s="33">
        <v>4.9400000000000003E-14</v>
      </c>
      <c r="G162" s="35"/>
      <c r="H162" s="30">
        <v>890</v>
      </c>
      <c r="I162" s="31">
        <v>-0.1128378</v>
      </c>
      <c r="J162" s="32">
        <v>-0.24976660000000001</v>
      </c>
      <c r="K162" s="32">
        <v>2.4090899999999998E-2</v>
      </c>
      <c r="L162" s="30">
        <v>0.10615960000000001</v>
      </c>
      <c r="N162" s="30">
        <v>804</v>
      </c>
      <c r="O162" s="31">
        <v>-0.27728999999999998</v>
      </c>
      <c r="P162" s="32">
        <v>-0.42935509999999999</v>
      </c>
      <c r="Q162" s="32">
        <v>-0.1252249</v>
      </c>
      <c r="R162" s="30">
        <v>3.6529999999999999E-4</v>
      </c>
      <c r="T162" s="30">
        <v>692</v>
      </c>
      <c r="U162" s="31">
        <v>-0.34888980000000003</v>
      </c>
      <c r="V162" s="32">
        <v>-0.49885760000000001</v>
      </c>
      <c r="W162" s="32">
        <v>-0.19892199999999999</v>
      </c>
      <c r="X162" s="33">
        <v>5.8499999999999999E-6</v>
      </c>
    </row>
    <row r="163" spans="1:24" x14ac:dyDescent="0.25">
      <c r="A163" s="34" t="s">
        <v>170</v>
      </c>
      <c r="B163" s="30">
        <v>966</v>
      </c>
      <c r="C163" s="31">
        <v>0.21882699999999999</v>
      </c>
      <c r="D163" s="32">
        <v>0.13237450000000001</v>
      </c>
      <c r="E163" s="32">
        <v>0.30527949999999998</v>
      </c>
      <c r="F163" s="33">
        <v>8.0400000000000005E-7</v>
      </c>
      <c r="G163" s="35"/>
      <c r="H163" s="30">
        <v>890</v>
      </c>
      <c r="I163" s="31">
        <v>0.11646289999999999</v>
      </c>
      <c r="J163" s="32">
        <v>-2.5485E-3</v>
      </c>
      <c r="K163" s="32">
        <v>0.2354744</v>
      </c>
      <c r="L163" s="30">
        <v>5.5100700000000002E-2</v>
      </c>
      <c r="N163" s="30">
        <v>804</v>
      </c>
      <c r="O163" s="31">
        <v>0.1035944</v>
      </c>
      <c r="P163" s="32">
        <v>-1.5804100000000001E-2</v>
      </c>
      <c r="Q163" s="32">
        <v>0.222993</v>
      </c>
      <c r="R163" s="30">
        <v>8.8934799999999994E-2</v>
      </c>
      <c r="T163" s="30">
        <v>692</v>
      </c>
      <c r="U163" s="31">
        <v>0.2155666</v>
      </c>
      <c r="V163" s="32">
        <v>7.1390200000000001E-2</v>
      </c>
      <c r="W163" s="32">
        <v>0.35974299999999998</v>
      </c>
      <c r="X163" s="30">
        <v>3.4407000000000001E-3</v>
      </c>
    </row>
    <row r="164" spans="1:24" x14ac:dyDescent="0.25">
      <c r="A164" s="34" t="s">
        <v>171</v>
      </c>
      <c r="B164" s="30">
        <v>966</v>
      </c>
      <c r="C164" s="31">
        <v>0.26609699999999997</v>
      </c>
      <c r="D164" s="32">
        <v>0.18190770000000001</v>
      </c>
      <c r="E164" s="32">
        <v>0.35028629999999999</v>
      </c>
      <c r="F164" s="33">
        <v>8.2500000000000005E-10</v>
      </c>
      <c r="G164" s="35"/>
      <c r="H164" s="30">
        <v>890</v>
      </c>
      <c r="I164" s="31">
        <v>0.127051</v>
      </c>
      <c r="J164" s="32">
        <v>1.0958900000000001E-2</v>
      </c>
      <c r="K164" s="32">
        <v>0.2431431</v>
      </c>
      <c r="L164" s="30">
        <v>3.1991400000000003E-2</v>
      </c>
      <c r="N164" s="30">
        <v>804</v>
      </c>
      <c r="O164" s="31">
        <v>0.14719109999999999</v>
      </c>
      <c r="P164" s="32">
        <v>3.1619099999999997E-2</v>
      </c>
      <c r="Q164" s="32">
        <v>0.26276319999999997</v>
      </c>
      <c r="R164" s="30">
        <v>1.26202E-2</v>
      </c>
      <c r="T164" s="30">
        <v>692</v>
      </c>
      <c r="U164" s="31">
        <v>0.25456020000000001</v>
      </c>
      <c r="V164" s="32">
        <v>0.1121759</v>
      </c>
      <c r="W164" s="32">
        <v>0.39694459999999998</v>
      </c>
      <c r="X164" s="30">
        <v>4.771E-4</v>
      </c>
    </row>
    <row r="165" spans="1:24" x14ac:dyDescent="0.25">
      <c r="A165" s="34" t="s">
        <v>172</v>
      </c>
      <c r="B165" s="30">
        <v>966</v>
      </c>
      <c r="C165" s="31">
        <v>-0.26102500000000001</v>
      </c>
      <c r="D165" s="32">
        <v>-0.36275180000000001</v>
      </c>
      <c r="E165" s="32">
        <v>-0.1592981</v>
      </c>
      <c r="F165" s="33">
        <v>5.6899999999999997E-7</v>
      </c>
      <c r="G165" s="35"/>
      <c r="H165" s="30">
        <v>890</v>
      </c>
      <c r="I165" s="31">
        <v>-7.9716099999999998E-2</v>
      </c>
      <c r="J165" s="32">
        <v>-0.22658819999999999</v>
      </c>
      <c r="K165" s="32">
        <v>6.7155999999999993E-2</v>
      </c>
      <c r="L165" s="30">
        <v>0.28705370000000002</v>
      </c>
      <c r="N165" s="30">
        <v>804</v>
      </c>
      <c r="O165" s="31">
        <v>-0.20985100000000001</v>
      </c>
      <c r="P165" s="32">
        <v>-0.355128</v>
      </c>
      <c r="Q165" s="32">
        <v>-6.4574000000000006E-2</v>
      </c>
      <c r="R165" s="30">
        <v>4.6922999999999999E-3</v>
      </c>
      <c r="T165" s="30">
        <v>692</v>
      </c>
      <c r="U165" s="31">
        <v>-0.2263693</v>
      </c>
      <c r="V165" s="32">
        <v>-0.37642730000000002</v>
      </c>
      <c r="W165" s="32">
        <v>-7.6311400000000001E-2</v>
      </c>
      <c r="X165" s="30">
        <v>3.1635999999999999E-3</v>
      </c>
    </row>
    <row r="166" spans="1:24" x14ac:dyDescent="0.25">
      <c r="A166" s="34" t="s">
        <v>173</v>
      </c>
      <c r="B166" s="30">
        <v>966</v>
      </c>
      <c r="C166" s="31">
        <v>0.4255565</v>
      </c>
      <c r="D166" s="32">
        <v>0.29091450000000002</v>
      </c>
      <c r="E166" s="32">
        <v>0.56019839999999999</v>
      </c>
      <c r="F166" s="33">
        <v>8.2600000000000004E-10</v>
      </c>
      <c r="G166" s="35"/>
      <c r="H166" s="30">
        <v>890</v>
      </c>
      <c r="I166" s="31">
        <v>2.9980099999999999E-2</v>
      </c>
      <c r="J166" s="32">
        <v>-0.218692</v>
      </c>
      <c r="K166" s="32">
        <v>0.27865220000000002</v>
      </c>
      <c r="L166" s="30">
        <v>0.81300629999999996</v>
      </c>
      <c r="N166" s="30">
        <v>804</v>
      </c>
      <c r="O166" s="31">
        <v>0.45229429999999998</v>
      </c>
      <c r="P166" s="32">
        <v>0.18861330000000001</v>
      </c>
      <c r="Q166" s="32">
        <v>0.71597520000000003</v>
      </c>
      <c r="R166" s="30">
        <v>7.963E-4</v>
      </c>
      <c r="T166" s="30">
        <v>692</v>
      </c>
      <c r="U166" s="31">
        <v>0.3924821</v>
      </c>
      <c r="V166" s="32">
        <v>0.13276360000000001</v>
      </c>
      <c r="W166" s="32">
        <v>0.65220049999999996</v>
      </c>
      <c r="X166" s="30">
        <v>3.1115000000000001E-3</v>
      </c>
    </row>
    <row r="167" spans="1:24" x14ac:dyDescent="0.25">
      <c r="A167" s="34" t="s">
        <v>174</v>
      </c>
      <c r="B167" s="30">
        <v>966</v>
      </c>
      <c r="C167" s="31">
        <v>0.37909929999999997</v>
      </c>
      <c r="D167" s="32">
        <v>0.26801900000000001</v>
      </c>
      <c r="E167" s="32">
        <v>0.49017959999999999</v>
      </c>
      <c r="F167" s="33">
        <v>3.6099999999999997E-11</v>
      </c>
      <c r="G167" s="35"/>
      <c r="H167" s="30">
        <v>890</v>
      </c>
      <c r="I167" s="31">
        <v>0.14804709999999999</v>
      </c>
      <c r="J167" s="32">
        <v>-2.23257E-2</v>
      </c>
      <c r="K167" s="32">
        <v>0.31841999999999998</v>
      </c>
      <c r="L167" s="30">
        <v>8.8458700000000001E-2</v>
      </c>
      <c r="N167" s="30">
        <v>804</v>
      </c>
      <c r="O167" s="31">
        <v>0.33531759999999999</v>
      </c>
      <c r="P167" s="32">
        <v>0.17317370000000001</v>
      </c>
      <c r="Q167" s="32">
        <v>0.4974615</v>
      </c>
      <c r="R167" s="30">
        <v>5.41E-5</v>
      </c>
      <c r="T167" s="30">
        <v>692</v>
      </c>
      <c r="U167" s="31">
        <v>0.3867043</v>
      </c>
      <c r="V167" s="32">
        <v>0.2065187</v>
      </c>
      <c r="W167" s="32">
        <v>0.56689000000000001</v>
      </c>
      <c r="X167" s="30">
        <v>2.8500000000000002E-5</v>
      </c>
    </row>
    <row r="168" spans="1:24" x14ac:dyDescent="0.25">
      <c r="A168" s="34" t="s">
        <v>175</v>
      </c>
      <c r="B168" s="30">
        <v>966</v>
      </c>
      <c r="C168" s="31">
        <v>-0.55776320000000001</v>
      </c>
      <c r="D168" s="32">
        <v>-0.66271919999999995</v>
      </c>
      <c r="E168" s="32">
        <v>-0.45280710000000002</v>
      </c>
      <c r="F168" s="33">
        <v>3.4300000000000002E-24</v>
      </c>
      <c r="G168" s="35"/>
      <c r="H168" s="30">
        <v>890</v>
      </c>
      <c r="I168" s="31">
        <v>-0.1092606</v>
      </c>
      <c r="J168" s="32">
        <v>-0.26919029999999999</v>
      </c>
      <c r="K168" s="32">
        <v>5.0669100000000002E-2</v>
      </c>
      <c r="L168" s="30">
        <v>0.1803149</v>
      </c>
      <c r="N168" s="30">
        <v>804</v>
      </c>
      <c r="O168" s="31">
        <v>-0.46609820000000002</v>
      </c>
      <c r="P168" s="32">
        <v>-0.65114720000000004</v>
      </c>
      <c r="Q168" s="32">
        <v>-0.2810491</v>
      </c>
      <c r="R168" s="33">
        <v>9.33E-7</v>
      </c>
      <c r="T168" s="30">
        <v>692</v>
      </c>
      <c r="U168" s="31">
        <v>-0.59399190000000002</v>
      </c>
      <c r="V168" s="32">
        <v>-0.78839349999999997</v>
      </c>
      <c r="W168" s="32">
        <v>-0.39959040000000001</v>
      </c>
      <c r="X168" s="33">
        <v>3.2299999999999998E-9</v>
      </c>
    </row>
    <row r="169" spans="1:24" x14ac:dyDescent="0.25">
      <c r="A169" s="34" t="s">
        <v>176</v>
      </c>
      <c r="B169" s="30">
        <v>966</v>
      </c>
      <c r="C169" s="31">
        <v>-0.50174839999999998</v>
      </c>
      <c r="D169" s="32">
        <v>-0.61158559999999995</v>
      </c>
      <c r="E169" s="32">
        <v>-0.39191130000000002</v>
      </c>
      <c r="F169" s="33">
        <v>1.6E-18</v>
      </c>
      <c r="G169" s="35"/>
      <c r="H169" s="30">
        <v>890</v>
      </c>
      <c r="I169" s="31">
        <v>-8.3590899999999996E-2</v>
      </c>
      <c r="J169" s="32">
        <v>-0.2467464</v>
      </c>
      <c r="K169" s="32">
        <v>7.9564599999999999E-2</v>
      </c>
      <c r="L169" s="30">
        <v>0.3149092</v>
      </c>
      <c r="N169" s="30">
        <v>804</v>
      </c>
      <c r="O169" s="31">
        <v>-0.42794169999999998</v>
      </c>
      <c r="P169" s="32">
        <v>-0.6271757</v>
      </c>
      <c r="Q169" s="32">
        <v>-0.22870760000000001</v>
      </c>
      <c r="R169" s="30">
        <v>2.7699999999999999E-5</v>
      </c>
      <c r="T169" s="30">
        <v>692</v>
      </c>
      <c r="U169" s="31">
        <v>-0.55743160000000003</v>
      </c>
      <c r="V169" s="32">
        <v>-0.7748834</v>
      </c>
      <c r="W169" s="32">
        <v>-0.3399798</v>
      </c>
      <c r="X169" s="33">
        <v>6.1900000000000002E-7</v>
      </c>
    </row>
    <row r="170" spans="1:24" x14ac:dyDescent="0.25">
      <c r="A170" s="34" t="s">
        <v>177</v>
      </c>
      <c r="B170" s="30">
        <v>966</v>
      </c>
      <c r="C170" s="31">
        <v>-0.59712900000000002</v>
      </c>
      <c r="D170" s="32">
        <v>-0.69412030000000002</v>
      </c>
      <c r="E170" s="32">
        <v>-0.50013779999999997</v>
      </c>
      <c r="F170" s="33">
        <v>2.2300000000000001E-31</v>
      </c>
      <c r="G170" s="35"/>
      <c r="H170" s="30">
        <v>890</v>
      </c>
      <c r="I170" s="31">
        <v>-0.14635709999999999</v>
      </c>
      <c r="J170" s="32">
        <v>-0.29671570000000003</v>
      </c>
      <c r="K170" s="32">
        <v>4.0014999999999998E-3</v>
      </c>
      <c r="L170" s="30">
        <v>5.6402500000000001E-2</v>
      </c>
      <c r="N170" s="30">
        <v>804</v>
      </c>
      <c r="O170" s="31">
        <v>-0.48173280000000002</v>
      </c>
      <c r="P170" s="32">
        <v>-0.63338130000000004</v>
      </c>
      <c r="Q170" s="32">
        <v>-0.3300843</v>
      </c>
      <c r="R170" s="33">
        <v>7.3099999999999996E-10</v>
      </c>
      <c r="T170" s="30">
        <v>692</v>
      </c>
      <c r="U170" s="31">
        <v>-0.58970520000000004</v>
      </c>
      <c r="V170" s="32">
        <v>-0.73490279999999997</v>
      </c>
      <c r="W170" s="32">
        <v>-0.4445076</v>
      </c>
      <c r="X170" s="33">
        <v>6.53E-15</v>
      </c>
    </row>
    <row r="171" spans="1:24" x14ac:dyDescent="0.25">
      <c r="A171" s="34" t="s">
        <v>178</v>
      </c>
      <c r="B171" s="30">
        <v>966</v>
      </c>
      <c r="C171" s="31">
        <v>0.28800989999999999</v>
      </c>
      <c r="D171" s="32">
        <v>0.1136491</v>
      </c>
      <c r="E171" s="32">
        <v>0.46237070000000002</v>
      </c>
      <c r="F171" s="30">
        <v>1.2298000000000001E-3</v>
      </c>
      <c r="G171" s="35"/>
      <c r="H171" s="30">
        <v>890</v>
      </c>
      <c r="I171" s="31">
        <v>-3.1761299999999999E-2</v>
      </c>
      <c r="J171" s="32">
        <v>-0.30570039999999998</v>
      </c>
      <c r="K171" s="32">
        <v>0.2421778</v>
      </c>
      <c r="L171" s="30">
        <v>0.82004359999999998</v>
      </c>
      <c r="N171" s="30">
        <v>804</v>
      </c>
      <c r="O171" s="31">
        <v>0.2185346</v>
      </c>
      <c r="P171" s="32">
        <v>5.1116300000000003E-2</v>
      </c>
      <c r="Q171" s="32">
        <v>0.38595299999999999</v>
      </c>
      <c r="R171" s="30">
        <v>1.0581999999999999E-2</v>
      </c>
      <c r="T171" s="30">
        <v>692</v>
      </c>
      <c r="U171" s="31">
        <v>0.32704319999999998</v>
      </c>
      <c r="V171" s="32">
        <v>1.0470500000000001E-2</v>
      </c>
      <c r="W171" s="32">
        <v>0.64361579999999996</v>
      </c>
      <c r="X171" s="30">
        <v>4.2908799999999997E-2</v>
      </c>
    </row>
    <row r="172" spans="1:24" x14ac:dyDescent="0.25">
      <c r="A172" s="34" t="s">
        <v>179</v>
      </c>
      <c r="B172" s="30">
        <v>966</v>
      </c>
      <c r="C172" s="31">
        <v>0.14612169999999999</v>
      </c>
      <c r="D172" s="32">
        <v>6.4980300000000005E-2</v>
      </c>
      <c r="E172" s="32">
        <v>0.22726299999999999</v>
      </c>
      <c r="F172" s="30">
        <v>4.2890000000000002E-4</v>
      </c>
      <c r="G172" s="35"/>
      <c r="H172" s="30">
        <v>890</v>
      </c>
      <c r="I172" s="31">
        <v>2.9115E-3</v>
      </c>
      <c r="J172" s="32">
        <v>-9.9490200000000001E-2</v>
      </c>
      <c r="K172" s="32">
        <v>0.1053132</v>
      </c>
      <c r="L172" s="30">
        <v>0.95551220000000003</v>
      </c>
      <c r="N172" s="30">
        <v>804</v>
      </c>
      <c r="O172" s="31">
        <v>0.15418599999999999</v>
      </c>
      <c r="P172" s="32">
        <v>4.7923300000000002E-2</v>
      </c>
      <c r="Q172" s="32">
        <v>0.26044869999999998</v>
      </c>
      <c r="R172" s="30">
        <v>4.5100000000000001E-3</v>
      </c>
      <c r="T172" s="30">
        <v>692</v>
      </c>
      <c r="U172" s="31">
        <v>0.15568360000000001</v>
      </c>
      <c r="V172" s="32">
        <v>3.8263600000000002E-2</v>
      </c>
      <c r="W172" s="32">
        <v>0.2731036</v>
      </c>
      <c r="X172" s="30">
        <v>9.4351000000000001E-3</v>
      </c>
    </row>
    <row r="173" spans="1:24" x14ac:dyDescent="0.25">
      <c r="A173" s="34" t="s">
        <v>180</v>
      </c>
      <c r="B173" s="30">
        <v>966</v>
      </c>
      <c r="C173" s="31">
        <v>-0.35490490000000002</v>
      </c>
      <c r="D173" s="32">
        <v>-0.43976100000000001</v>
      </c>
      <c r="E173" s="32">
        <v>-0.27004889999999998</v>
      </c>
      <c r="F173" s="33">
        <v>7.2400000000000003E-16</v>
      </c>
      <c r="G173" s="35"/>
      <c r="H173" s="30">
        <v>890</v>
      </c>
      <c r="I173" s="31">
        <v>-4.3778699999999997E-2</v>
      </c>
      <c r="J173" s="32">
        <v>-0.15965860000000001</v>
      </c>
      <c r="K173" s="32">
        <v>7.2101100000000001E-2</v>
      </c>
      <c r="L173" s="30">
        <v>0.45859879999999997</v>
      </c>
      <c r="N173" s="30">
        <v>804</v>
      </c>
      <c r="O173" s="31">
        <v>-0.30601440000000002</v>
      </c>
      <c r="P173" s="32">
        <v>-0.41323460000000001</v>
      </c>
      <c r="Q173" s="32">
        <v>-0.19879430000000001</v>
      </c>
      <c r="R173" s="33">
        <v>2.92E-8</v>
      </c>
      <c r="T173" s="30">
        <v>692</v>
      </c>
      <c r="U173" s="31">
        <v>-0.3388891</v>
      </c>
      <c r="V173" s="32">
        <v>-0.46621059999999998</v>
      </c>
      <c r="W173" s="32">
        <v>-0.21156759999999999</v>
      </c>
      <c r="X173" s="33">
        <v>2.3099999999999999E-7</v>
      </c>
    </row>
    <row r="174" spans="1:24" x14ac:dyDescent="0.25">
      <c r="A174" s="34" t="s">
        <v>181</v>
      </c>
      <c r="B174" s="30">
        <v>966</v>
      </c>
      <c r="C174" s="31">
        <v>-0.33703420000000001</v>
      </c>
      <c r="D174" s="32">
        <v>-0.41845520000000003</v>
      </c>
      <c r="E174" s="32">
        <v>-0.25561319999999998</v>
      </c>
      <c r="F174" s="33">
        <v>1.3899999999999999E-15</v>
      </c>
      <c r="G174" s="35"/>
      <c r="H174" s="30">
        <v>890</v>
      </c>
      <c r="I174" s="31">
        <v>-3.6513299999999999E-2</v>
      </c>
      <c r="J174" s="32">
        <v>-0.1497597</v>
      </c>
      <c r="K174" s="32">
        <v>7.6733099999999999E-2</v>
      </c>
      <c r="L174" s="30">
        <v>0.52702309999999997</v>
      </c>
      <c r="N174" s="30">
        <v>804</v>
      </c>
      <c r="O174" s="31">
        <v>-0.28743400000000002</v>
      </c>
      <c r="P174" s="32">
        <v>-0.39299319999999999</v>
      </c>
      <c r="Q174" s="32">
        <v>-0.1818748</v>
      </c>
      <c r="R174" s="33">
        <v>1.18E-7</v>
      </c>
      <c r="T174" s="30">
        <v>692</v>
      </c>
      <c r="U174" s="31">
        <v>-0.31655899999999998</v>
      </c>
      <c r="V174" s="32">
        <v>-0.43402649999999998</v>
      </c>
      <c r="W174" s="32">
        <v>-0.1990915</v>
      </c>
      <c r="X174" s="33">
        <v>1.6400000000000001E-7</v>
      </c>
    </row>
    <row r="175" spans="1:24" x14ac:dyDescent="0.25">
      <c r="A175" s="34" t="s">
        <v>182</v>
      </c>
      <c r="B175" s="30">
        <v>966</v>
      </c>
      <c r="C175" s="31">
        <v>-0.24496870000000001</v>
      </c>
      <c r="D175" s="32">
        <v>-0.33435540000000002</v>
      </c>
      <c r="E175" s="32">
        <v>-0.1555821</v>
      </c>
      <c r="F175" s="33">
        <v>9.46E-8</v>
      </c>
      <c r="G175" s="35"/>
      <c r="H175" s="30">
        <v>890</v>
      </c>
      <c r="I175" s="31">
        <v>-4.3628E-2</v>
      </c>
      <c r="J175" s="32">
        <v>-0.1512175</v>
      </c>
      <c r="K175" s="32">
        <v>6.3961400000000002E-2</v>
      </c>
      <c r="L175" s="30">
        <v>0.42632249999999999</v>
      </c>
      <c r="N175" s="30">
        <v>804</v>
      </c>
      <c r="O175" s="31">
        <v>-0.2203543</v>
      </c>
      <c r="P175" s="32">
        <v>-0.32629390000000003</v>
      </c>
      <c r="Q175" s="32">
        <v>-0.1144148</v>
      </c>
      <c r="R175" s="30">
        <v>4.8999999999999998E-5</v>
      </c>
      <c r="T175" s="30">
        <v>692</v>
      </c>
      <c r="U175" s="31">
        <v>-0.24743190000000001</v>
      </c>
      <c r="V175" s="32">
        <v>-0.38974160000000002</v>
      </c>
      <c r="W175" s="32">
        <v>-0.1051221</v>
      </c>
      <c r="X175" s="30">
        <v>6.7869999999999996E-4</v>
      </c>
    </row>
    <row r="176" spans="1:24" x14ac:dyDescent="0.25">
      <c r="A176" s="34" t="s">
        <v>183</v>
      </c>
      <c r="B176" s="30">
        <v>966</v>
      </c>
      <c r="C176" s="31">
        <v>0.43673630000000002</v>
      </c>
      <c r="D176" s="32">
        <v>0.34966249999999999</v>
      </c>
      <c r="E176" s="32">
        <v>0.52381009999999995</v>
      </c>
      <c r="F176" s="33">
        <v>7.6899999999999996E-22</v>
      </c>
      <c r="G176" s="35"/>
      <c r="H176" s="30">
        <v>890</v>
      </c>
      <c r="I176" s="31">
        <v>6.4030199999999995E-2</v>
      </c>
      <c r="J176" s="32">
        <v>-5.4443999999999999E-2</v>
      </c>
      <c r="K176" s="32">
        <v>0.18250440000000001</v>
      </c>
      <c r="L176" s="30">
        <v>0.2891012</v>
      </c>
      <c r="N176" s="30">
        <v>804</v>
      </c>
      <c r="O176" s="31">
        <v>0.35771419999999998</v>
      </c>
      <c r="P176" s="32">
        <v>0.25055090000000002</v>
      </c>
      <c r="Q176" s="32">
        <v>0.4648776</v>
      </c>
      <c r="R176" s="33">
        <v>1.02E-10</v>
      </c>
      <c r="T176" s="30">
        <v>692</v>
      </c>
      <c r="U176" s="31">
        <v>0.40613519999999997</v>
      </c>
      <c r="V176" s="32">
        <v>0.26995989999999997</v>
      </c>
      <c r="W176" s="32">
        <v>0.54231050000000003</v>
      </c>
      <c r="X176" s="33">
        <v>7.4000000000000001E-9</v>
      </c>
    </row>
    <row r="177" spans="1:24" x14ac:dyDescent="0.25">
      <c r="A177" s="34" t="s">
        <v>184</v>
      </c>
      <c r="B177" s="30">
        <v>966</v>
      </c>
      <c r="C177" s="31">
        <v>-0.13671079999999999</v>
      </c>
      <c r="D177" s="32">
        <v>-0.22816810000000001</v>
      </c>
      <c r="E177" s="32">
        <v>-4.5253500000000002E-2</v>
      </c>
      <c r="F177" s="30">
        <v>3.4318999999999999E-3</v>
      </c>
      <c r="G177" s="35"/>
      <c r="H177" s="30">
        <v>890</v>
      </c>
      <c r="I177" s="31">
        <v>-2.1801600000000001E-2</v>
      </c>
      <c r="J177" s="32">
        <v>-0.1232631</v>
      </c>
      <c r="K177" s="32">
        <v>7.9659999999999995E-2</v>
      </c>
      <c r="L177" s="30">
        <v>0.67332669999999994</v>
      </c>
      <c r="N177" s="30">
        <v>804</v>
      </c>
      <c r="O177" s="31">
        <v>-1.668E-3</v>
      </c>
      <c r="P177" s="32">
        <v>-0.1111303</v>
      </c>
      <c r="Q177" s="32">
        <v>0.1077943</v>
      </c>
      <c r="R177" s="30">
        <v>0.97614489999999998</v>
      </c>
      <c r="T177" s="30">
        <v>692</v>
      </c>
      <c r="U177" s="31">
        <v>-0.18628110000000001</v>
      </c>
      <c r="V177" s="32">
        <v>-0.32665139999999998</v>
      </c>
      <c r="W177" s="32">
        <v>-4.5910899999999998E-2</v>
      </c>
      <c r="X177" s="30">
        <v>9.3711000000000003E-3</v>
      </c>
    </row>
    <row r="178" spans="1:24" x14ac:dyDescent="0.25">
      <c r="A178" s="34" t="s">
        <v>185</v>
      </c>
      <c r="B178" s="30">
        <v>966</v>
      </c>
      <c r="C178" s="31">
        <v>4.7479000000000002E-3</v>
      </c>
      <c r="D178" s="32">
        <v>-8.8363200000000003E-2</v>
      </c>
      <c r="E178" s="32">
        <v>9.7858899999999999E-2</v>
      </c>
      <c r="F178" s="30">
        <v>0.92031130000000005</v>
      </c>
      <c r="G178" s="35"/>
      <c r="H178" s="30">
        <v>890</v>
      </c>
      <c r="I178" s="31">
        <v>4.5785000000000001E-3</v>
      </c>
      <c r="J178" s="32">
        <v>-0.1017773</v>
      </c>
      <c r="K178" s="32">
        <v>0.1109343</v>
      </c>
      <c r="L178" s="30">
        <v>0.93268580000000001</v>
      </c>
      <c r="N178" s="30">
        <v>804</v>
      </c>
      <c r="O178" s="31">
        <v>-9.2327999999999993E-2</v>
      </c>
      <c r="P178" s="32">
        <v>-0.20176250000000001</v>
      </c>
      <c r="Q178" s="32">
        <v>1.71065E-2</v>
      </c>
      <c r="R178" s="30">
        <v>9.8094200000000006E-2</v>
      </c>
      <c r="T178" s="30">
        <v>692</v>
      </c>
      <c r="U178" s="31">
        <v>5.3895600000000002E-2</v>
      </c>
      <c r="V178" s="32">
        <v>-9.0481900000000004E-2</v>
      </c>
      <c r="W178" s="32">
        <v>0.19827320000000001</v>
      </c>
      <c r="X178" s="30">
        <v>0.46383770000000002</v>
      </c>
    </row>
    <row r="179" spans="1:24" x14ac:dyDescent="0.25">
      <c r="A179" s="34" t="s">
        <v>186</v>
      </c>
      <c r="B179" s="30">
        <v>966</v>
      </c>
      <c r="C179" s="31">
        <v>4.2504399999999998E-2</v>
      </c>
      <c r="D179" s="32">
        <v>-5.1438699999999997E-2</v>
      </c>
      <c r="E179" s="32">
        <v>0.1364474</v>
      </c>
      <c r="F179" s="30">
        <v>0.37481429999999999</v>
      </c>
      <c r="G179" s="35"/>
      <c r="H179" s="30">
        <v>890</v>
      </c>
      <c r="I179" s="31">
        <v>8.1928000000000001E-3</v>
      </c>
      <c r="J179" s="32">
        <v>-9.8415500000000003E-2</v>
      </c>
      <c r="K179" s="32">
        <v>0.11480120000000001</v>
      </c>
      <c r="L179" s="30">
        <v>0.88014409999999998</v>
      </c>
      <c r="N179" s="30">
        <v>804</v>
      </c>
      <c r="O179" s="31">
        <v>-7.0450799999999994E-2</v>
      </c>
      <c r="P179" s="32">
        <v>-0.181116</v>
      </c>
      <c r="Q179" s="32">
        <v>4.0214300000000001E-2</v>
      </c>
      <c r="R179" s="30">
        <v>0.21179780000000001</v>
      </c>
      <c r="T179" s="30">
        <v>692</v>
      </c>
      <c r="U179" s="31">
        <v>9.37997E-2</v>
      </c>
      <c r="V179" s="32">
        <v>-5.0479200000000002E-2</v>
      </c>
      <c r="W179" s="32">
        <v>0.2380785</v>
      </c>
      <c r="X179" s="30">
        <v>0.20221339999999999</v>
      </c>
    </row>
    <row r="180" spans="1:24" x14ac:dyDescent="0.25">
      <c r="A180" s="34" t="s">
        <v>187</v>
      </c>
      <c r="B180" s="30">
        <v>966</v>
      </c>
      <c r="C180" s="31">
        <v>-0.36757430000000002</v>
      </c>
      <c r="D180" s="32">
        <v>-0.46025490000000002</v>
      </c>
      <c r="E180" s="32">
        <v>-0.27489370000000002</v>
      </c>
      <c r="F180" s="33">
        <v>1.8300000000000002E-14</v>
      </c>
      <c r="G180" s="35"/>
      <c r="H180" s="30">
        <v>890</v>
      </c>
      <c r="I180" s="31">
        <v>-3.8398099999999998E-2</v>
      </c>
      <c r="J180" s="32">
        <v>-0.14658389999999999</v>
      </c>
      <c r="K180" s="32">
        <v>6.9787600000000005E-2</v>
      </c>
      <c r="L180" s="30">
        <v>0.48623490000000003</v>
      </c>
      <c r="N180" s="30">
        <v>804</v>
      </c>
      <c r="O180" s="31">
        <v>-0.14585229999999999</v>
      </c>
      <c r="P180" s="32">
        <v>-0.25994410000000001</v>
      </c>
      <c r="Q180" s="32">
        <v>-3.1760400000000001E-2</v>
      </c>
      <c r="R180" s="30">
        <v>1.22919E-2</v>
      </c>
      <c r="T180" s="30">
        <v>692</v>
      </c>
      <c r="U180" s="31">
        <v>-0.42286439999999997</v>
      </c>
      <c r="V180" s="32">
        <v>-0.55406730000000004</v>
      </c>
      <c r="W180" s="32">
        <v>-0.29166160000000002</v>
      </c>
      <c r="X180" s="33">
        <v>4.5099999999999999E-10</v>
      </c>
    </row>
    <row r="181" spans="1:24" x14ac:dyDescent="0.25">
      <c r="A181" s="34" t="s">
        <v>188</v>
      </c>
      <c r="B181" s="30">
        <v>966</v>
      </c>
      <c r="C181" s="31">
        <v>0.42720429999999998</v>
      </c>
      <c r="D181" s="32">
        <v>0.33647450000000001</v>
      </c>
      <c r="E181" s="32">
        <v>0.51793400000000001</v>
      </c>
      <c r="F181" s="33">
        <v>1.5499999999999999E-19</v>
      </c>
      <c r="G181" s="35"/>
      <c r="H181" s="30">
        <v>890</v>
      </c>
      <c r="I181" s="31">
        <v>5.3641000000000001E-2</v>
      </c>
      <c r="J181" s="32">
        <v>-7.3976799999999995E-2</v>
      </c>
      <c r="K181" s="32">
        <v>0.1812588</v>
      </c>
      <c r="L181" s="30">
        <v>0.40961950000000003</v>
      </c>
      <c r="N181" s="30">
        <v>804</v>
      </c>
      <c r="O181" s="31">
        <v>0.3535952</v>
      </c>
      <c r="P181" s="32">
        <v>0.23545730000000001</v>
      </c>
      <c r="Q181" s="32">
        <v>0.47173310000000002</v>
      </c>
      <c r="R181" s="33">
        <v>6.2099999999999999E-9</v>
      </c>
      <c r="T181" s="30">
        <v>692</v>
      </c>
      <c r="U181" s="31">
        <v>0.40303240000000001</v>
      </c>
      <c r="V181" s="32">
        <v>0.26802009999999998</v>
      </c>
      <c r="W181" s="32">
        <v>0.53804479999999999</v>
      </c>
      <c r="X181" s="33">
        <v>7.1799999999999996E-9</v>
      </c>
    </row>
    <row r="182" spans="1:24" x14ac:dyDescent="0.25">
      <c r="A182" s="34" t="s">
        <v>189</v>
      </c>
      <c r="B182" s="30">
        <v>966</v>
      </c>
      <c r="C182" s="31">
        <v>0.46596700000000002</v>
      </c>
      <c r="D182" s="32">
        <v>0.38236969999999998</v>
      </c>
      <c r="E182" s="32">
        <v>0.54956419999999995</v>
      </c>
      <c r="F182" s="33">
        <v>2.54E-26</v>
      </c>
      <c r="G182" s="35"/>
      <c r="H182" s="30">
        <v>890</v>
      </c>
      <c r="I182" s="31">
        <v>5.3792100000000002E-2</v>
      </c>
      <c r="J182" s="32">
        <v>-7.6209899999999997E-2</v>
      </c>
      <c r="K182" s="32">
        <v>0.18379400000000001</v>
      </c>
      <c r="L182" s="30">
        <v>0.41694910000000002</v>
      </c>
      <c r="N182" s="30">
        <v>804</v>
      </c>
      <c r="O182" s="31">
        <v>0.37910120000000003</v>
      </c>
      <c r="P182" s="32">
        <v>0.26404860000000002</v>
      </c>
      <c r="Q182" s="32">
        <v>0.49415389999999998</v>
      </c>
      <c r="R182" s="33">
        <v>1.7399999999999999E-10</v>
      </c>
      <c r="T182" s="30">
        <v>692</v>
      </c>
      <c r="U182" s="31">
        <v>0.46749170000000001</v>
      </c>
      <c r="V182" s="32">
        <v>0.33760069999999998</v>
      </c>
      <c r="W182" s="32">
        <v>0.59738250000000004</v>
      </c>
      <c r="X182" s="33">
        <v>3.9499999999999999E-12</v>
      </c>
    </row>
    <row r="183" spans="1:24" x14ac:dyDescent="0.25">
      <c r="A183" s="34" t="s">
        <v>190</v>
      </c>
      <c r="B183" s="30">
        <v>966</v>
      </c>
      <c r="C183" s="31">
        <v>-7.8037899999999993E-2</v>
      </c>
      <c r="D183" s="32">
        <v>-0.1495909</v>
      </c>
      <c r="E183" s="32">
        <v>-6.4850000000000003E-3</v>
      </c>
      <c r="F183" s="30">
        <v>3.2582300000000002E-2</v>
      </c>
      <c r="G183" s="35"/>
      <c r="H183" s="30">
        <v>890</v>
      </c>
      <c r="I183" s="31">
        <v>-3.3884999999999998E-2</v>
      </c>
      <c r="J183" s="32">
        <v>-0.1114991</v>
      </c>
      <c r="K183" s="32">
        <v>4.3729200000000003E-2</v>
      </c>
      <c r="L183" s="30">
        <v>0.39175349999999998</v>
      </c>
      <c r="N183" s="30">
        <v>804</v>
      </c>
      <c r="O183" s="31">
        <v>-3.6537899999999998E-2</v>
      </c>
      <c r="P183" s="32">
        <v>-0.1219021</v>
      </c>
      <c r="Q183" s="32">
        <v>4.88262E-2</v>
      </c>
      <c r="R183" s="30">
        <v>0.40105239999999998</v>
      </c>
      <c r="T183" s="30">
        <v>692</v>
      </c>
      <c r="U183" s="31">
        <v>-0.1081226</v>
      </c>
      <c r="V183" s="32">
        <v>-0.2259871</v>
      </c>
      <c r="W183" s="32">
        <v>9.7420000000000007E-3</v>
      </c>
      <c r="X183" s="30">
        <v>7.2118500000000002E-2</v>
      </c>
    </row>
    <row r="184" spans="1:24" x14ac:dyDescent="0.25">
      <c r="A184" s="34" t="s">
        <v>191</v>
      </c>
      <c r="B184" s="30">
        <v>966</v>
      </c>
      <c r="C184" s="31">
        <v>-0.39875129999999998</v>
      </c>
      <c r="D184" s="32">
        <v>-0.4689527</v>
      </c>
      <c r="E184" s="32">
        <v>-0.32854990000000001</v>
      </c>
      <c r="F184" s="33">
        <v>3.2500000000000001E-27</v>
      </c>
      <c r="G184" s="35"/>
      <c r="H184" s="30">
        <v>890</v>
      </c>
      <c r="I184" s="31">
        <v>-7.3742600000000005E-2</v>
      </c>
      <c r="J184" s="32">
        <v>-0.18627250000000001</v>
      </c>
      <c r="K184" s="32">
        <v>3.8787299999999997E-2</v>
      </c>
      <c r="L184" s="30">
        <v>0.19872429999999999</v>
      </c>
      <c r="N184" s="30">
        <v>804</v>
      </c>
      <c r="O184" s="31">
        <v>-0.29047210000000001</v>
      </c>
      <c r="P184" s="32">
        <v>-0.39753509999999997</v>
      </c>
      <c r="Q184" s="32">
        <v>-0.18340919999999999</v>
      </c>
      <c r="R184" s="33">
        <v>1.31E-7</v>
      </c>
      <c r="T184" s="30">
        <v>692</v>
      </c>
      <c r="U184" s="31">
        <v>-0.41396119999999997</v>
      </c>
      <c r="V184" s="32">
        <v>-0.51796540000000002</v>
      </c>
      <c r="W184" s="32">
        <v>-0.30995699999999998</v>
      </c>
      <c r="X184" s="33">
        <v>2.0999999999999999E-14</v>
      </c>
    </row>
    <row r="185" spans="1:24" x14ac:dyDescent="0.25">
      <c r="A185" s="34" t="s">
        <v>192</v>
      </c>
      <c r="B185" s="30">
        <v>966</v>
      </c>
      <c r="C185" s="31">
        <v>0.31244650000000002</v>
      </c>
      <c r="D185" s="32">
        <v>0.22132840000000001</v>
      </c>
      <c r="E185" s="32">
        <v>0.4035646</v>
      </c>
      <c r="F185" s="33">
        <v>2.9299999999999998E-11</v>
      </c>
      <c r="G185" s="35"/>
      <c r="H185" s="30">
        <v>890</v>
      </c>
      <c r="I185" s="31">
        <v>5.9830000000000001E-2</v>
      </c>
      <c r="J185" s="32">
        <v>-4.20612E-2</v>
      </c>
      <c r="K185" s="32">
        <v>0.16172110000000001</v>
      </c>
      <c r="L185" s="30">
        <v>0.24944259999999999</v>
      </c>
      <c r="N185" s="30">
        <v>804</v>
      </c>
      <c r="O185" s="31">
        <v>0.1440311</v>
      </c>
      <c r="P185" s="32">
        <v>2.13116E-2</v>
      </c>
      <c r="Q185" s="32">
        <v>0.26675070000000001</v>
      </c>
      <c r="R185" s="30">
        <v>2.1488799999999999E-2</v>
      </c>
      <c r="T185" s="30">
        <v>692</v>
      </c>
      <c r="U185" s="31">
        <v>0.27904909999999999</v>
      </c>
      <c r="V185" s="32">
        <v>0.15290870000000001</v>
      </c>
      <c r="W185" s="32">
        <v>0.40518939999999998</v>
      </c>
      <c r="X185" s="30">
        <v>1.6200000000000001E-5</v>
      </c>
    </row>
    <row r="186" spans="1:24" x14ac:dyDescent="0.25">
      <c r="A186" s="34" t="s">
        <v>193</v>
      </c>
      <c r="B186" s="30">
        <v>966</v>
      </c>
      <c r="C186" s="31">
        <v>0.66689489999999996</v>
      </c>
      <c r="D186" s="32">
        <v>0.56707810000000003</v>
      </c>
      <c r="E186" s="32">
        <v>0.7667117</v>
      </c>
      <c r="F186" s="33">
        <v>3.0799999999999998E-36</v>
      </c>
      <c r="G186" s="35"/>
      <c r="H186" s="30">
        <v>890</v>
      </c>
      <c r="I186" s="31">
        <v>0.1179962</v>
      </c>
      <c r="J186" s="32">
        <v>-1.3242500000000001E-2</v>
      </c>
      <c r="K186" s="32">
        <v>0.24923480000000001</v>
      </c>
      <c r="L186" s="30">
        <v>7.7973899999999999E-2</v>
      </c>
      <c r="N186" s="30">
        <v>804</v>
      </c>
      <c r="O186" s="31">
        <v>0.46019880000000002</v>
      </c>
      <c r="P186" s="32">
        <v>0.3083611</v>
      </c>
      <c r="Q186" s="32">
        <v>0.61203640000000004</v>
      </c>
      <c r="R186" s="33">
        <v>4.0300000000000004E-9</v>
      </c>
      <c r="T186" s="30">
        <v>692</v>
      </c>
      <c r="U186" s="31">
        <v>0.62188699999999997</v>
      </c>
      <c r="V186" s="32">
        <v>0.48015029999999997</v>
      </c>
      <c r="W186" s="32">
        <v>0.76362370000000002</v>
      </c>
      <c r="X186" s="33">
        <v>4.9099999999999999E-17</v>
      </c>
    </row>
    <row r="187" spans="1:24" x14ac:dyDescent="0.25">
      <c r="A187" s="34" t="s">
        <v>194</v>
      </c>
      <c r="B187" s="30">
        <v>966</v>
      </c>
      <c r="C187" s="31">
        <v>0.61600639999999995</v>
      </c>
      <c r="D187" s="32">
        <v>0.51922820000000003</v>
      </c>
      <c r="E187" s="32">
        <v>0.71278459999999999</v>
      </c>
      <c r="F187" s="33">
        <v>2.8199999999999998E-33</v>
      </c>
      <c r="G187" s="35"/>
      <c r="H187" s="30">
        <v>890</v>
      </c>
      <c r="I187" s="31">
        <v>0.1091611</v>
      </c>
      <c r="J187" s="32">
        <v>-1.0609E-2</v>
      </c>
      <c r="K187" s="32">
        <v>0.2289311</v>
      </c>
      <c r="L187" s="30">
        <v>7.3988499999999999E-2</v>
      </c>
      <c r="N187" s="30">
        <v>804</v>
      </c>
      <c r="O187" s="31">
        <v>0.37792579999999998</v>
      </c>
      <c r="P187" s="32">
        <v>0.23184160000000001</v>
      </c>
      <c r="Q187" s="32">
        <v>0.52400999999999998</v>
      </c>
      <c r="R187" s="33">
        <v>4.75E-7</v>
      </c>
      <c r="T187" s="30">
        <v>692</v>
      </c>
      <c r="U187" s="31">
        <v>0.5706909</v>
      </c>
      <c r="V187" s="32">
        <v>0.43440440000000002</v>
      </c>
      <c r="W187" s="32">
        <v>0.70697750000000004</v>
      </c>
      <c r="X187" s="33">
        <v>1.02E-15</v>
      </c>
    </row>
    <row r="188" spans="1:24" x14ac:dyDescent="0.25">
      <c r="A188" s="34" t="s">
        <v>195</v>
      </c>
      <c r="B188" s="30">
        <v>966</v>
      </c>
      <c r="C188" s="31">
        <v>0.40343610000000002</v>
      </c>
      <c r="D188" s="32">
        <v>0.312477</v>
      </c>
      <c r="E188" s="32">
        <v>0.49439519999999998</v>
      </c>
      <c r="F188" s="33">
        <v>1.3800000000000001E-17</v>
      </c>
      <c r="G188" s="35"/>
      <c r="H188" s="30">
        <v>890</v>
      </c>
      <c r="I188" s="31">
        <v>7.8829499999999997E-2</v>
      </c>
      <c r="J188" s="32">
        <v>-2.7797700000000002E-2</v>
      </c>
      <c r="K188" s="32">
        <v>0.1854567</v>
      </c>
      <c r="L188" s="30">
        <v>0.14713709999999999</v>
      </c>
      <c r="N188" s="30">
        <v>804</v>
      </c>
      <c r="O188" s="31">
        <v>0.18284829999999999</v>
      </c>
      <c r="P188" s="32">
        <v>6.0750199999999997E-2</v>
      </c>
      <c r="Q188" s="32">
        <v>0.3049463</v>
      </c>
      <c r="R188" s="30">
        <v>3.3814000000000001E-3</v>
      </c>
      <c r="T188" s="30">
        <v>692</v>
      </c>
      <c r="U188" s="31">
        <v>0.37423060000000002</v>
      </c>
      <c r="V188" s="32">
        <v>0.24054239999999999</v>
      </c>
      <c r="W188" s="32">
        <v>0.5079188</v>
      </c>
      <c r="X188" s="33">
        <v>5.5000000000000003E-8</v>
      </c>
    </row>
    <row r="189" spans="1:24" x14ac:dyDescent="0.25">
      <c r="A189" s="34" t="s">
        <v>196</v>
      </c>
      <c r="B189" s="30">
        <v>966</v>
      </c>
      <c r="C189" s="31">
        <v>-0.29931150000000001</v>
      </c>
      <c r="D189" s="32">
        <v>-0.36841200000000002</v>
      </c>
      <c r="E189" s="32">
        <v>-0.2302109</v>
      </c>
      <c r="F189" s="33">
        <v>7.1899999999999995E-17</v>
      </c>
      <c r="G189" s="35"/>
      <c r="H189" s="30">
        <v>890</v>
      </c>
      <c r="I189" s="31">
        <v>-5.1381000000000003E-2</v>
      </c>
      <c r="J189" s="32">
        <v>-0.1466306</v>
      </c>
      <c r="K189" s="32">
        <v>4.3868699999999997E-2</v>
      </c>
      <c r="L189" s="30">
        <v>0.29001399999999999</v>
      </c>
      <c r="N189" s="30">
        <v>804</v>
      </c>
      <c r="O189" s="31">
        <v>-0.21752630000000001</v>
      </c>
      <c r="P189" s="32">
        <v>-0.30652580000000001</v>
      </c>
      <c r="Q189" s="32">
        <v>-0.1285268</v>
      </c>
      <c r="R189" s="33">
        <v>1.9199999999999998E-6</v>
      </c>
      <c r="T189" s="30">
        <v>692</v>
      </c>
      <c r="U189" s="31">
        <v>-0.30238809999999999</v>
      </c>
      <c r="V189" s="32">
        <v>-0.40081499999999998</v>
      </c>
      <c r="W189" s="32">
        <v>-0.20396130000000001</v>
      </c>
      <c r="X189" s="33">
        <v>2.6599999999999999E-9</v>
      </c>
    </row>
    <row r="190" spans="1:24" x14ac:dyDescent="0.25">
      <c r="A190" s="34" t="s">
        <v>197</v>
      </c>
      <c r="B190" s="30">
        <v>966</v>
      </c>
      <c r="C190" s="31">
        <v>-0.31830809999999998</v>
      </c>
      <c r="D190" s="32">
        <v>-0.3872196</v>
      </c>
      <c r="E190" s="32">
        <v>-0.2493967</v>
      </c>
      <c r="F190" s="33">
        <v>6.9199999999999996E-19</v>
      </c>
      <c r="G190" s="35"/>
      <c r="H190" s="30">
        <v>890</v>
      </c>
      <c r="I190" s="31">
        <v>-5.5099099999999998E-2</v>
      </c>
      <c r="J190" s="32">
        <v>-0.1524266</v>
      </c>
      <c r="K190" s="32">
        <v>4.2228500000000002E-2</v>
      </c>
      <c r="L190" s="30">
        <v>0.2668278</v>
      </c>
      <c r="N190" s="30">
        <v>804</v>
      </c>
      <c r="O190" s="31">
        <v>-0.22776850000000001</v>
      </c>
      <c r="P190" s="32">
        <v>-0.31880439999999999</v>
      </c>
      <c r="Q190" s="32">
        <v>-0.13673250000000001</v>
      </c>
      <c r="R190" s="33">
        <v>1.1000000000000001E-6</v>
      </c>
      <c r="T190" s="30">
        <v>692</v>
      </c>
      <c r="U190" s="31">
        <v>-0.32245699999999999</v>
      </c>
      <c r="V190" s="32">
        <v>-0.42104059999999999</v>
      </c>
      <c r="W190" s="32">
        <v>-0.2238733</v>
      </c>
      <c r="X190" s="33">
        <v>2.5300000000000001E-10</v>
      </c>
    </row>
    <row r="191" spans="1:24" x14ac:dyDescent="0.25">
      <c r="A191" s="34" t="s">
        <v>198</v>
      </c>
      <c r="B191" s="30">
        <v>966</v>
      </c>
      <c r="C191" s="31">
        <v>-8.3547999999999997E-2</v>
      </c>
      <c r="D191" s="32">
        <v>-0.1574477</v>
      </c>
      <c r="E191" s="32">
        <v>-9.6483000000000003E-3</v>
      </c>
      <c r="F191" s="30">
        <v>2.6743800000000002E-2</v>
      </c>
      <c r="G191" s="35"/>
      <c r="H191" s="30">
        <v>890</v>
      </c>
      <c r="I191" s="31">
        <v>-1.0891400000000001E-2</v>
      </c>
      <c r="J191" s="32">
        <v>-8.9666300000000004E-2</v>
      </c>
      <c r="K191" s="32">
        <v>6.7883600000000002E-2</v>
      </c>
      <c r="L191" s="30">
        <v>0.78618049999999995</v>
      </c>
      <c r="N191" s="30">
        <v>804</v>
      </c>
      <c r="O191" s="31">
        <v>-9.23181E-2</v>
      </c>
      <c r="P191" s="32">
        <v>-0.1702591</v>
      </c>
      <c r="Q191" s="32">
        <v>-1.43771E-2</v>
      </c>
      <c r="R191" s="30">
        <v>2.0320700000000001E-2</v>
      </c>
      <c r="T191" s="30">
        <v>692</v>
      </c>
      <c r="U191" s="31">
        <v>-7.6568399999999995E-2</v>
      </c>
      <c r="V191" s="32">
        <v>-0.1791663</v>
      </c>
      <c r="W191" s="32">
        <v>2.6029500000000001E-2</v>
      </c>
      <c r="X191" s="30">
        <v>0.14329449999999999</v>
      </c>
    </row>
    <row r="192" spans="1:24" x14ac:dyDescent="0.25">
      <c r="A192" s="34" t="s">
        <v>199</v>
      </c>
      <c r="B192" s="30">
        <v>966</v>
      </c>
      <c r="C192" s="31">
        <v>0.31674609999999997</v>
      </c>
      <c r="D192" s="32">
        <v>0.22501740000000001</v>
      </c>
      <c r="E192" s="32">
        <v>0.40847480000000003</v>
      </c>
      <c r="F192" s="33">
        <v>2.15E-11</v>
      </c>
      <c r="G192" s="35"/>
      <c r="H192" s="30">
        <v>890</v>
      </c>
      <c r="I192" s="31">
        <v>6.4428600000000003E-2</v>
      </c>
      <c r="J192" s="32">
        <v>-3.9369500000000002E-2</v>
      </c>
      <c r="K192" s="32">
        <v>0.1682266</v>
      </c>
      <c r="L192" s="30">
        <v>0.22345709999999999</v>
      </c>
      <c r="N192" s="30">
        <v>804</v>
      </c>
      <c r="O192" s="31">
        <v>0.14513590000000001</v>
      </c>
      <c r="P192" s="32">
        <v>2.0937399999999998E-2</v>
      </c>
      <c r="Q192" s="32">
        <v>0.26933430000000003</v>
      </c>
      <c r="R192" s="30">
        <v>2.20582E-2</v>
      </c>
      <c r="T192" s="30">
        <v>692</v>
      </c>
      <c r="U192" s="31">
        <v>0.28584199999999998</v>
      </c>
      <c r="V192" s="32">
        <v>0.1579805</v>
      </c>
      <c r="W192" s="32">
        <v>0.4137036</v>
      </c>
      <c r="X192" s="30">
        <v>1.3200000000000001E-5</v>
      </c>
    </row>
    <row r="193" spans="1:24" x14ac:dyDescent="0.25">
      <c r="A193" s="34" t="s">
        <v>200</v>
      </c>
      <c r="B193" s="30">
        <v>966</v>
      </c>
      <c r="C193" s="31">
        <v>0.29845969999999999</v>
      </c>
      <c r="D193" s="32">
        <v>0.20843210000000001</v>
      </c>
      <c r="E193" s="32">
        <v>0.38848729999999998</v>
      </c>
      <c r="F193" s="33">
        <v>1.2400000000000001E-10</v>
      </c>
      <c r="G193" s="35"/>
      <c r="H193" s="30">
        <v>890</v>
      </c>
      <c r="I193" s="31">
        <v>4.8014300000000003E-2</v>
      </c>
      <c r="J193" s="32">
        <v>-4.9601699999999999E-2</v>
      </c>
      <c r="K193" s="32">
        <v>0.14563019999999999</v>
      </c>
      <c r="L193" s="30">
        <v>0.33462310000000001</v>
      </c>
      <c r="N193" s="30">
        <v>804</v>
      </c>
      <c r="O193" s="31">
        <v>0.13995579999999999</v>
      </c>
      <c r="P193" s="32">
        <v>2.0840899999999999E-2</v>
      </c>
      <c r="Q193" s="32">
        <v>0.25907069999999999</v>
      </c>
      <c r="R193" s="30">
        <v>2.1344800000000001E-2</v>
      </c>
      <c r="T193" s="30">
        <v>692</v>
      </c>
      <c r="U193" s="31">
        <v>0.25946269999999999</v>
      </c>
      <c r="V193" s="32">
        <v>0.13719039999999999</v>
      </c>
      <c r="W193" s="32">
        <v>0.38173509999999999</v>
      </c>
      <c r="X193" s="30">
        <v>3.4900000000000001E-5</v>
      </c>
    </row>
    <row r="194" spans="1:24" x14ac:dyDescent="0.25">
      <c r="A194" s="34" t="s">
        <v>201</v>
      </c>
      <c r="B194" s="30">
        <v>966</v>
      </c>
      <c r="C194" s="31">
        <v>0.61393969999999998</v>
      </c>
      <c r="D194" s="32">
        <v>0.50828779999999996</v>
      </c>
      <c r="E194" s="32">
        <v>0.7195916</v>
      </c>
      <c r="F194" s="33">
        <v>2.47E-28</v>
      </c>
      <c r="G194" s="35"/>
      <c r="H194" s="30">
        <v>890</v>
      </c>
      <c r="I194" s="31">
        <v>0.1080513</v>
      </c>
      <c r="J194" s="32">
        <v>-3.2566299999999999E-2</v>
      </c>
      <c r="K194" s="32">
        <v>0.2486688</v>
      </c>
      <c r="L194" s="30">
        <v>0.13188250000000001</v>
      </c>
      <c r="N194" s="30">
        <v>804</v>
      </c>
      <c r="O194" s="31">
        <v>0.4745685</v>
      </c>
      <c r="P194" s="32">
        <v>0.32152150000000002</v>
      </c>
      <c r="Q194" s="32">
        <v>0.62761549999999999</v>
      </c>
      <c r="R194" s="33">
        <v>1.79E-9</v>
      </c>
      <c r="T194" s="30">
        <v>692</v>
      </c>
      <c r="U194" s="31">
        <v>0.58216420000000002</v>
      </c>
      <c r="V194" s="32">
        <v>0.43050830000000001</v>
      </c>
      <c r="W194" s="32">
        <v>0.73382000000000003</v>
      </c>
      <c r="X194" s="33">
        <v>1.55E-13</v>
      </c>
    </row>
    <row r="195" spans="1:24" x14ac:dyDescent="0.25">
      <c r="A195" s="34" t="s">
        <v>202</v>
      </c>
      <c r="B195" s="30">
        <v>966</v>
      </c>
      <c r="C195" s="31">
        <v>0.62112959999999995</v>
      </c>
      <c r="D195" s="32">
        <v>0.51609059999999995</v>
      </c>
      <c r="E195" s="32">
        <v>0.7261687</v>
      </c>
      <c r="F195" s="33">
        <v>3.2000000000000003E-29</v>
      </c>
      <c r="G195" s="35"/>
      <c r="H195" s="30">
        <v>890</v>
      </c>
      <c r="I195" s="31">
        <v>0.1139867</v>
      </c>
      <c r="J195" s="32">
        <v>-2.8102700000000001E-2</v>
      </c>
      <c r="K195" s="32">
        <v>0.25607619999999998</v>
      </c>
      <c r="L195" s="30">
        <v>0.1157349</v>
      </c>
      <c r="N195" s="30">
        <v>804</v>
      </c>
      <c r="O195" s="31">
        <v>0.48592570000000002</v>
      </c>
      <c r="P195" s="32">
        <v>0.33339530000000001</v>
      </c>
      <c r="Q195" s="32">
        <v>0.63845600000000002</v>
      </c>
      <c r="R195" s="33">
        <v>6.5500000000000001E-10</v>
      </c>
      <c r="T195" s="30">
        <v>692</v>
      </c>
      <c r="U195" s="31">
        <v>0.5954393</v>
      </c>
      <c r="V195" s="32">
        <v>0.4406949</v>
      </c>
      <c r="W195" s="32">
        <v>0.75018359999999995</v>
      </c>
      <c r="X195" s="33">
        <v>1.36E-13</v>
      </c>
    </row>
    <row r="196" spans="1:24" x14ac:dyDescent="0.25">
      <c r="A196" s="34" t="s">
        <v>203</v>
      </c>
      <c r="B196" s="30">
        <v>966</v>
      </c>
      <c r="C196" s="31">
        <v>0.28058179999999999</v>
      </c>
      <c r="D196" s="32">
        <v>0.1985632</v>
      </c>
      <c r="E196" s="32">
        <v>0.36260039999999999</v>
      </c>
      <c r="F196" s="33">
        <v>3.2499999999999998E-11</v>
      </c>
      <c r="G196" s="35"/>
      <c r="H196" s="30">
        <v>890</v>
      </c>
      <c r="I196" s="31">
        <v>2.6864599999999999E-2</v>
      </c>
      <c r="J196" s="32">
        <v>-6.5523799999999993E-2</v>
      </c>
      <c r="K196" s="32">
        <v>0.1192529</v>
      </c>
      <c r="L196" s="30">
        <v>0.56834850000000003</v>
      </c>
      <c r="N196" s="30">
        <v>804</v>
      </c>
      <c r="O196" s="31">
        <v>0.17796690000000001</v>
      </c>
      <c r="P196" s="32">
        <v>6.7999599999999993E-2</v>
      </c>
      <c r="Q196" s="32">
        <v>0.28793410000000003</v>
      </c>
      <c r="R196" s="30">
        <v>1.5468999999999999E-3</v>
      </c>
      <c r="T196" s="30">
        <v>692</v>
      </c>
      <c r="U196" s="31">
        <v>0.24690219999999999</v>
      </c>
      <c r="V196" s="32">
        <v>0.14914759999999999</v>
      </c>
      <c r="W196" s="32">
        <v>0.34465689999999999</v>
      </c>
      <c r="X196" s="33">
        <v>8.9599999999999998E-7</v>
      </c>
    </row>
    <row r="197" spans="1:24" x14ac:dyDescent="0.25">
      <c r="A197" s="34" t="s">
        <v>204</v>
      </c>
      <c r="B197" s="30">
        <v>966</v>
      </c>
      <c r="C197" s="31">
        <v>0.27619310000000002</v>
      </c>
      <c r="D197" s="32">
        <v>0.18866930000000001</v>
      </c>
      <c r="E197" s="32">
        <v>0.36371700000000001</v>
      </c>
      <c r="F197" s="33">
        <v>8.7699999999999997E-10</v>
      </c>
      <c r="G197" s="35"/>
      <c r="H197" s="30">
        <v>890</v>
      </c>
      <c r="I197" s="31">
        <v>4.2728599999999999E-2</v>
      </c>
      <c r="J197" s="32">
        <v>-6.1358200000000002E-2</v>
      </c>
      <c r="K197" s="32">
        <v>0.14681540000000001</v>
      </c>
      <c r="L197" s="30">
        <v>0.42063859999999997</v>
      </c>
      <c r="N197" s="30">
        <v>804</v>
      </c>
      <c r="O197" s="31">
        <v>0.22871369999999999</v>
      </c>
      <c r="P197" s="32">
        <v>0.1100932</v>
      </c>
      <c r="Q197" s="32">
        <v>0.34733409999999998</v>
      </c>
      <c r="R197" s="30">
        <v>1.6540000000000001E-4</v>
      </c>
      <c r="T197" s="30">
        <v>692</v>
      </c>
      <c r="U197" s="31">
        <v>0.22197500000000001</v>
      </c>
      <c r="V197" s="32">
        <v>9.9704000000000001E-2</v>
      </c>
      <c r="W197" s="32">
        <v>0.34424589999999999</v>
      </c>
      <c r="X197" s="30">
        <v>3.901E-4</v>
      </c>
    </row>
    <row r="198" spans="1:24" x14ac:dyDescent="0.25">
      <c r="A198" s="34" t="s">
        <v>205</v>
      </c>
      <c r="B198" s="30">
        <v>966</v>
      </c>
      <c r="C198" s="31">
        <v>0.1396512</v>
      </c>
      <c r="D198" s="32">
        <v>5.7026399999999998E-2</v>
      </c>
      <c r="E198" s="32">
        <v>0.2222761</v>
      </c>
      <c r="F198" s="30">
        <v>9.4450000000000003E-4</v>
      </c>
      <c r="G198" s="35"/>
      <c r="H198" s="30">
        <v>890</v>
      </c>
      <c r="I198" s="31">
        <v>3.1300599999999998E-2</v>
      </c>
      <c r="J198" s="32">
        <v>-5.6293200000000002E-2</v>
      </c>
      <c r="K198" s="32">
        <v>0.11889429999999999</v>
      </c>
      <c r="L198" s="30">
        <v>0.48327989999999998</v>
      </c>
      <c r="N198" s="30">
        <v>804</v>
      </c>
      <c r="O198" s="31">
        <v>9.5315399999999995E-2</v>
      </c>
      <c r="P198" s="32">
        <v>-1.2978699999999999E-2</v>
      </c>
      <c r="Q198" s="32">
        <v>0.2036095</v>
      </c>
      <c r="R198" s="30">
        <v>8.4430400000000003E-2</v>
      </c>
      <c r="T198" s="30">
        <v>692</v>
      </c>
      <c r="U198" s="31">
        <v>0.1062647</v>
      </c>
      <c r="V198" s="32">
        <v>1.2918999999999999E-3</v>
      </c>
      <c r="W198" s="32">
        <v>0.2112376</v>
      </c>
      <c r="X198" s="30">
        <v>4.72541E-2</v>
      </c>
    </row>
    <row r="199" spans="1:24" x14ac:dyDescent="0.25">
      <c r="A199" s="34" t="s">
        <v>206</v>
      </c>
      <c r="B199" s="30">
        <v>966</v>
      </c>
      <c r="C199" s="31">
        <v>0.55569329999999995</v>
      </c>
      <c r="D199" s="32">
        <v>0.41863359999999999</v>
      </c>
      <c r="E199" s="32">
        <v>0.69275299999999995</v>
      </c>
      <c r="F199" s="33">
        <v>4.9799999999999997E-15</v>
      </c>
      <c r="G199" s="35"/>
      <c r="H199" s="30">
        <v>890</v>
      </c>
      <c r="I199" s="31">
        <v>6.7127099999999995E-2</v>
      </c>
      <c r="J199" s="32">
        <v>-7.1470699999999998E-2</v>
      </c>
      <c r="K199" s="32">
        <v>0.20572480000000001</v>
      </c>
      <c r="L199" s="30">
        <v>0.34208</v>
      </c>
      <c r="N199" s="30">
        <v>804</v>
      </c>
      <c r="O199" s="31">
        <v>0.39402340000000002</v>
      </c>
      <c r="P199" s="32">
        <v>0.26244390000000001</v>
      </c>
      <c r="Q199" s="32">
        <v>0.52560280000000004</v>
      </c>
      <c r="R199" s="33">
        <v>6.1099999999999998E-9</v>
      </c>
      <c r="T199" s="30">
        <v>692</v>
      </c>
      <c r="U199" s="31">
        <v>0.4903535</v>
      </c>
      <c r="V199" s="32">
        <v>0.34453040000000001</v>
      </c>
      <c r="W199" s="32">
        <v>0.63617659999999998</v>
      </c>
      <c r="X199" s="33">
        <v>8.17E-11</v>
      </c>
    </row>
    <row r="200" spans="1:24" x14ac:dyDescent="0.25">
      <c r="A200" s="34" t="s">
        <v>207</v>
      </c>
      <c r="B200" s="30">
        <v>966</v>
      </c>
      <c r="C200" s="31">
        <v>0.23988590000000001</v>
      </c>
      <c r="D200" s="32">
        <v>0.1518834</v>
      </c>
      <c r="E200" s="32">
        <v>0.32788840000000002</v>
      </c>
      <c r="F200" s="33">
        <v>1.1000000000000001E-7</v>
      </c>
      <c r="G200" s="35"/>
      <c r="H200" s="30">
        <v>890</v>
      </c>
      <c r="I200" s="31">
        <v>5.0320999999999998E-2</v>
      </c>
      <c r="J200" s="32">
        <v>-4.7898200000000002E-2</v>
      </c>
      <c r="K200" s="32">
        <v>0.14854029999999999</v>
      </c>
      <c r="L200" s="30">
        <v>0.31491429999999998</v>
      </c>
      <c r="N200" s="30">
        <v>804</v>
      </c>
      <c r="O200" s="31">
        <v>0.1382457</v>
      </c>
      <c r="P200" s="32">
        <v>2.0275899999999999E-2</v>
      </c>
      <c r="Q200" s="32">
        <v>0.25621539999999998</v>
      </c>
      <c r="R200" s="30">
        <v>2.1687600000000001E-2</v>
      </c>
      <c r="T200" s="30">
        <v>692</v>
      </c>
      <c r="U200" s="31">
        <v>0.1909516</v>
      </c>
      <c r="V200" s="32">
        <v>7.5788300000000003E-2</v>
      </c>
      <c r="W200" s="32">
        <v>0.30611490000000002</v>
      </c>
      <c r="X200" s="30">
        <v>1.1877999999999999E-3</v>
      </c>
    </row>
    <row r="201" spans="1:24" x14ac:dyDescent="0.25">
      <c r="A201" s="34" t="s">
        <v>208</v>
      </c>
      <c r="B201" s="30">
        <v>966</v>
      </c>
      <c r="C201" s="31">
        <v>0.158328</v>
      </c>
      <c r="D201" s="32">
        <v>7.45508E-2</v>
      </c>
      <c r="E201" s="32">
        <v>0.2421053</v>
      </c>
      <c r="F201" s="30">
        <v>2.2029999999999999E-4</v>
      </c>
      <c r="G201" s="35"/>
      <c r="H201" s="30">
        <v>890</v>
      </c>
      <c r="I201" s="31">
        <v>3.8045200000000001E-2</v>
      </c>
      <c r="J201" s="32">
        <v>-5.2453100000000003E-2</v>
      </c>
      <c r="K201" s="32">
        <v>0.12854360000000001</v>
      </c>
      <c r="L201" s="30">
        <v>0.4095396</v>
      </c>
      <c r="N201" s="30">
        <v>804</v>
      </c>
      <c r="O201" s="31">
        <v>9.7070900000000002E-2</v>
      </c>
      <c r="P201" s="32">
        <v>-1.62677E-2</v>
      </c>
      <c r="Q201" s="32">
        <v>0.2104096</v>
      </c>
      <c r="R201" s="30">
        <v>9.3115500000000004E-2</v>
      </c>
      <c r="T201" s="30">
        <v>692</v>
      </c>
      <c r="U201" s="31">
        <v>0.1071112</v>
      </c>
      <c r="V201" s="32">
        <v>-2.8766E-3</v>
      </c>
      <c r="W201" s="32">
        <v>0.21709899999999999</v>
      </c>
      <c r="X201" s="30">
        <v>5.6282400000000003E-2</v>
      </c>
    </row>
    <row r="202" spans="1:24" x14ac:dyDescent="0.25">
      <c r="A202" s="34" t="s">
        <v>209</v>
      </c>
      <c r="B202" s="30">
        <v>966</v>
      </c>
      <c r="C202" s="31">
        <v>-0.12532219999999999</v>
      </c>
      <c r="D202" s="32">
        <v>-0.20056350000000001</v>
      </c>
      <c r="E202" s="32">
        <v>-5.0080899999999998E-2</v>
      </c>
      <c r="F202" s="30">
        <v>1.1191E-3</v>
      </c>
      <c r="G202" s="35"/>
      <c r="H202" s="30">
        <v>890</v>
      </c>
      <c r="I202" s="31">
        <v>-1.6310600000000001E-2</v>
      </c>
      <c r="J202" s="32">
        <v>-0.1064457</v>
      </c>
      <c r="K202" s="32">
        <v>7.3824500000000001E-2</v>
      </c>
      <c r="L202" s="30">
        <v>0.72255619999999998</v>
      </c>
      <c r="N202" s="30">
        <v>804</v>
      </c>
      <c r="O202" s="31">
        <v>-9.8534999999999998E-2</v>
      </c>
      <c r="P202" s="32">
        <v>-0.19372590000000001</v>
      </c>
      <c r="Q202" s="32">
        <v>-3.3441999999999999E-3</v>
      </c>
      <c r="R202" s="30">
        <v>4.2494499999999998E-2</v>
      </c>
      <c r="T202" s="30">
        <v>692</v>
      </c>
      <c r="U202" s="31">
        <v>-0.14275950000000001</v>
      </c>
      <c r="V202" s="32">
        <v>-0.24438689999999999</v>
      </c>
      <c r="W202" s="32">
        <v>-4.1132099999999998E-2</v>
      </c>
      <c r="X202" s="30">
        <v>5.9696999999999997E-3</v>
      </c>
    </row>
    <row r="203" spans="1:24" x14ac:dyDescent="0.25">
      <c r="A203" s="34" t="s">
        <v>210</v>
      </c>
      <c r="B203" s="30">
        <v>966</v>
      </c>
      <c r="C203" s="31">
        <v>0.61312759999999999</v>
      </c>
      <c r="D203" s="32">
        <v>0.51646919999999996</v>
      </c>
      <c r="E203" s="32">
        <v>0.70978600000000003</v>
      </c>
      <c r="F203" s="33">
        <v>4.4799999999999999E-33</v>
      </c>
      <c r="G203" s="35"/>
      <c r="H203" s="30">
        <v>890</v>
      </c>
      <c r="I203" s="31">
        <v>0.1115612</v>
      </c>
      <c r="J203" s="32">
        <v>-9.1103999999999994E-3</v>
      </c>
      <c r="K203" s="32">
        <v>0.23223289999999999</v>
      </c>
      <c r="L203" s="30">
        <v>6.9943099999999994E-2</v>
      </c>
      <c r="N203" s="30">
        <v>804</v>
      </c>
      <c r="O203" s="31">
        <v>0.37496449999999998</v>
      </c>
      <c r="P203" s="32">
        <v>0.23024849999999999</v>
      </c>
      <c r="Q203" s="32">
        <v>0.51968049999999999</v>
      </c>
      <c r="R203" s="33">
        <v>4.5600000000000001E-7</v>
      </c>
      <c r="T203" s="30">
        <v>692</v>
      </c>
      <c r="U203" s="31">
        <v>0.57301469999999999</v>
      </c>
      <c r="V203" s="32">
        <v>0.43544739999999998</v>
      </c>
      <c r="W203" s="32">
        <v>0.71058200000000005</v>
      </c>
      <c r="X203" s="33">
        <v>1.42E-15</v>
      </c>
    </row>
    <row r="204" spans="1:24" x14ac:dyDescent="0.25">
      <c r="A204" s="34" t="s">
        <v>211</v>
      </c>
      <c r="B204" s="30">
        <v>966</v>
      </c>
      <c r="C204" s="31">
        <v>0.67922519999999997</v>
      </c>
      <c r="D204" s="32">
        <v>0.59430210000000006</v>
      </c>
      <c r="E204" s="32">
        <v>0.7641483</v>
      </c>
      <c r="F204" s="30">
        <v>0</v>
      </c>
      <c r="G204" s="35"/>
      <c r="H204" s="30">
        <v>890</v>
      </c>
      <c r="I204" s="31">
        <v>0.1178119</v>
      </c>
      <c r="J204" s="32">
        <v>-8.4557999999999994E-3</v>
      </c>
      <c r="K204" s="32">
        <v>0.24407960000000001</v>
      </c>
      <c r="L204" s="30">
        <v>6.74043E-2</v>
      </c>
      <c r="N204" s="30">
        <v>804</v>
      </c>
      <c r="O204" s="31">
        <v>0.43633739999999999</v>
      </c>
      <c r="P204" s="32">
        <v>0.3108165</v>
      </c>
      <c r="Q204" s="32">
        <v>0.56185839999999998</v>
      </c>
      <c r="R204" s="33">
        <v>1.7599999999999999E-11</v>
      </c>
      <c r="T204" s="30">
        <v>692</v>
      </c>
      <c r="U204" s="31">
        <v>0.65485119999999997</v>
      </c>
      <c r="V204" s="32">
        <v>0.52458199999999999</v>
      </c>
      <c r="W204" s="32">
        <v>0.7851205</v>
      </c>
      <c r="X204" s="33">
        <v>1.4699999999999999E-21</v>
      </c>
    </row>
    <row r="205" spans="1:24" x14ac:dyDescent="0.25">
      <c r="A205" s="34" t="s">
        <v>212</v>
      </c>
      <c r="B205" s="30">
        <v>966</v>
      </c>
      <c r="C205" s="31">
        <v>0.42173549999999999</v>
      </c>
      <c r="D205" s="32">
        <v>0.32638349999999999</v>
      </c>
      <c r="E205" s="32">
        <v>0.51708739999999997</v>
      </c>
      <c r="F205" s="33">
        <v>1.6900000000000001E-17</v>
      </c>
      <c r="G205" s="35"/>
      <c r="H205" s="30">
        <v>890</v>
      </c>
      <c r="I205" s="31">
        <v>7.0419099999999998E-2</v>
      </c>
      <c r="J205" s="32">
        <v>-3.9186899999999997E-2</v>
      </c>
      <c r="K205" s="32">
        <v>0.18002509999999999</v>
      </c>
      <c r="L205" s="30">
        <v>0.2076568</v>
      </c>
      <c r="N205" s="30">
        <v>804</v>
      </c>
      <c r="O205" s="31">
        <v>0.2885279</v>
      </c>
      <c r="P205" s="32">
        <v>0.15554419999999999</v>
      </c>
      <c r="Q205" s="32">
        <v>0.42151169999999999</v>
      </c>
      <c r="R205" s="30">
        <v>2.3E-5</v>
      </c>
      <c r="T205" s="30">
        <v>692</v>
      </c>
      <c r="U205" s="31">
        <v>0.38144790000000001</v>
      </c>
      <c r="V205" s="32">
        <v>0.25268620000000003</v>
      </c>
      <c r="W205" s="32">
        <v>0.51020969999999999</v>
      </c>
      <c r="X205" s="33">
        <v>9.2599999999999999E-9</v>
      </c>
    </row>
    <row r="206" spans="1:24" x14ac:dyDescent="0.25">
      <c r="A206" s="34" t="s">
        <v>213</v>
      </c>
      <c r="B206" s="30">
        <v>966</v>
      </c>
      <c r="C206" s="31">
        <v>-0.2393499</v>
      </c>
      <c r="D206" s="32">
        <v>-0.32952039999999999</v>
      </c>
      <c r="E206" s="32">
        <v>-0.14917939999999999</v>
      </c>
      <c r="F206" s="33">
        <v>2.3200000000000001E-7</v>
      </c>
      <c r="G206" s="35"/>
      <c r="H206" s="30">
        <v>890</v>
      </c>
      <c r="I206" s="31">
        <v>-4.1245400000000002E-2</v>
      </c>
      <c r="J206" s="32">
        <v>-0.16673270000000001</v>
      </c>
      <c r="K206" s="32">
        <v>8.4241899999999995E-2</v>
      </c>
      <c r="L206" s="30">
        <v>0.5190361</v>
      </c>
      <c r="N206" s="30">
        <v>804</v>
      </c>
      <c r="O206" s="31">
        <v>-0.2618876</v>
      </c>
      <c r="P206" s="32">
        <v>-0.38179829999999998</v>
      </c>
      <c r="Q206" s="32">
        <v>-0.14197689999999999</v>
      </c>
      <c r="R206" s="30">
        <v>2.0299999999999999E-5</v>
      </c>
      <c r="T206" s="30">
        <v>692</v>
      </c>
      <c r="U206" s="31">
        <v>-0.21946199999999999</v>
      </c>
      <c r="V206" s="32">
        <v>-0.35904029999999998</v>
      </c>
      <c r="W206" s="32">
        <v>-7.9883800000000005E-2</v>
      </c>
      <c r="X206" s="30">
        <v>2.1029E-3</v>
      </c>
    </row>
    <row r="207" spans="1:24" x14ac:dyDescent="0.25">
      <c r="A207" s="34" t="s">
        <v>214</v>
      </c>
      <c r="B207" s="30">
        <v>966</v>
      </c>
      <c r="C207" s="31">
        <v>5.0766600000000002E-2</v>
      </c>
      <c r="D207" s="32">
        <v>-2.4136600000000001E-2</v>
      </c>
      <c r="E207" s="32">
        <v>0.1256699</v>
      </c>
      <c r="F207" s="30">
        <v>0.18381110000000001</v>
      </c>
      <c r="G207" s="35"/>
      <c r="H207" s="30">
        <v>890</v>
      </c>
      <c r="I207" s="31">
        <v>-2.45977E-2</v>
      </c>
      <c r="J207" s="32">
        <v>-0.113814</v>
      </c>
      <c r="K207" s="32">
        <v>6.4618599999999998E-2</v>
      </c>
      <c r="L207" s="30">
        <v>0.58855930000000001</v>
      </c>
      <c r="N207" s="30">
        <v>804</v>
      </c>
      <c r="O207" s="31">
        <v>-1.5819E-2</v>
      </c>
      <c r="P207" s="32">
        <v>-0.11076469999999999</v>
      </c>
      <c r="Q207" s="32">
        <v>7.9126600000000005E-2</v>
      </c>
      <c r="R207" s="30">
        <v>0.74371549999999997</v>
      </c>
      <c r="T207" s="30">
        <v>692</v>
      </c>
      <c r="U207" s="31">
        <v>5.8192599999999997E-2</v>
      </c>
      <c r="V207" s="32">
        <v>-5.0234000000000001E-2</v>
      </c>
      <c r="W207" s="32">
        <v>0.1666192</v>
      </c>
      <c r="X207" s="30">
        <v>0.29235139999999998</v>
      </c>
    </row>
    <row r="208" spans="1:24" x14ac:dyDescent="0.25">
      <c r="A208" s="34" t="s">
        <v>215</v>
      </c>
      <c r="B208" s="30">
        <v>966</v>
      </c>
      <c r="C208" s="31">
        <v>0.30492550000000002</v>
      </c>
      <c r="D208" s="32">
        <v>0.2090726</v>
      </c>
      <c r="E208" s="32">
        <v>0.40077839999999998</v>
      </c>
      <c r="F208" s="33">
        <v>6.4500000000000005E-10</v>
      </c>
      <c r="G208" s="35"/>
      <c r="H208" s="30">
        <v>890</v>
      </c>
      <c r="I208" s="31">
        <v>3.8967700000000001E-2</v>
      </c>
      <c r="J208" s="32">
        <v>-7.6321899999999998E-2</v>
      </c>
      <c r="K208" s="32">
        <v>0.15425739999999999</v>
      </c>
      <c r="L208" s="30">
        <v>0.50726260000000001</v>
      </c>
      <c r="N208" s="30">
        <v>804</v>
      </c>
      <c r="O208" s="31">
        <v>0.18566959999999999</v>
      </c>
      <c r="P208" s="32">
        <v>6.21723E-2</v>
      </c>
      <c r="Q208" s="32">
        <v>0.30916700000000003</v>
      </c>
      <c r="R208" s="30">
        <v>3.2590000000000002E-3</v>
      </c>
      <c r="T208" s="30">
        <v>692</v>
      </c>
      <c r="U208" s="31">
        <v>0.26884809999999998</v>
      </c>
      <c r="V208" s="32">
        <v>0.1329697</v>
      </c>
      <c r="W208" s="32">
        <v>0.40472639999999999</v>
      </c>
      <c r="X208" s="30">
        <v>1.1239999999999999E-4</v>
      </c>
    </row>
    <row r="209" spans="1:24" x14ac:dyDescent="0.25">
      <c r="A209" s="34" t="s">
        <v>216</v>
      </c>
      <c r="B209" s="30">
        <v>966</v>
      </c>
      <c r="C209" s="31">
        <v>0.2005004</v>
      </c>
      <c r="D209" s="32">
        <v>0.1123091</v>
      </c>
      <c r="E209" s="32">
        <v>0.2886917</v>
      </c>
      <c r="F209" s="33">
        <v>9.0999999999999993E-6</v>
      </c>
      <c r="G209" s="35"/>
      <c r="H209" s="30">
        <v>890</v>
      </c>
      <c r="I209" s="31">
        <v>1.32111E-2</v>
      </c>
      <c r="J209" s="32">
        <v>-8.8090100000000005E-2</v>
      </c>
      <c r="K209" s="32">
        <v>0.1145123</v>
      </c>
      <c r="L209" s="30">
        <v>0.79804240000000004</v>
      </c>
      <c r="N209" s="30">
        <v>804</v>
      </c>
      <c r="O209" s="31">
        <v>5.7224799999999999E-2</v>
      </c>
      <c r="P209" s="32">
        <v>-5.57671E-2</v>
      </c>
      <c r="Q209" s="32">
        <v>0.1702166</v>
      </c>
      <c r="R209" s="30">
        <v>0.32045699999999999</v>
      </c>
      <c r="T209" s="30">
        <v>692</v>
      </c>
      <c r="U209" s="31">
        <v>0.20120270000000001</v>
      </c>
      <c r="V209" s="32">
        <v>7.9121399999999995E-2</v>
      </c>
      <c r="W209" s="32">
        <v>0.32328400000000002</v>
      </c>
      <c r="X209" s="30">
        <v>1.2712000000000001E-3</v>
      </c>
    </row>
    <row r="210" spans="1:24" x14ac:dyDescent="0.25">
      <c r="A210" s="34" t="s">
        <v>217</v>
      </c>
      <c r="B210" s="30">
        <v>966</v>
      </c>
      <c r="C210" s="31">
        <v>0.32348569999999999</v>
      </c>
      <c r="D210" s="32">
        <v>0.2324058</v>
      </c>
      <c r="E210" s="32">
        <v>0.41456569999999998</v>
      </c>
      <c r="F210" s="33">
        <v>5.9000000000000003E-12</v>
      </c>
      <c r="G210" s="35"/>
      <c r="H210" s="30">
        <v>890</v>
      </c>
      <c r="I210" s="31">
        <v>4.9564700000000003E-2</v>
      </c>
      <c r="J210" s="32">
        <v>-5.5753900000000002E-2</v>
      </c>
      <c r="K210" s="32">
        <v>0.1548832</v>
      </c>
      <c r="L210" s="30">
        <v>0.3559155</v>
      </c>
      <c r="N210" s="30">
        <v>804</v>
      </c>
      <c r="O210" s="31">
        <v>0.19698099999999999</v>
      </c>
      <c r="P210" s="32">
        <v>7.7331499999999997E-2</v>
      </c>
      <c r="Q210" s="32">
        <v>0.31663039999999998</v>
      </c>
      <c r="R210" s="30">
        <v>1.2815999999999999E-3</v>
      </c>
      <c r="T210" s="30">
        <v>692</v>
      </c>
      <c r="U210" s="31">
        <v>0.28603580000000001</v>
      </c>
      <c r="V210" s="32">
        <v>0.1574672</v>
      </c>
      <c r="W210" s="32">
        <v>0.41460449999999999</v>
      </c>
      <c r="X210" s="30">
        <v>1.45E-5</v>
      </c>
    </row>
    <row r="211" spans="1:24" x14ac:dyDescent="0.25">
      <c r="A211" s="34" t="s">
        <v>218</v>
      </c>
      <c r="B211" s="30">
        <v>966</v>
      </c>
      <c r="C211" s="31">
        <v>0.31634889999999999</v>
      </c>
      <c r="D211" s="32">
        <v>0.2250906</v>
      </c>
      <c r="E211" s="32">
        <v>0.40760730000000001</v>
      </c>
      <c r="F211" s="33">
        <v>1.8100000000000001E-11</v>
      </c>
      <c r="G211" s="35"/>
      <c r="H211" s="30">
        <v>890</v>
      </c>
      <c r="I211" s="31">
        <v>4.6428400000000002E-2</v>
      </c>
      <c r="J211" s="32">
        <v>-5.8223799999999999E-2</v>
      </c>
      <c r="K211" s="32">
        <v>0.15108070000000001</v>
      </c>
      <c r="L211" s="30">
        <v>0.38414150000000002</v>
      </c>
      <c r="N211" s="30">
        <v>804</v>
      </c>
      <c r="O211" s="31">
        <v>0.18502930000000001</v>
      </c>
      <c r="P211" s="32">
        <v>6.5147899999999995E-2</v>
      </c>
      <c r="Q211" s="32">
        <v>0.30491069999999998</v>
      </c>
      <c r="R211" s="30">
        <v>2.5274E-3</v>
      </c>
      <c r="T211" s="30">
        <v>692</v>
      </c>
      <c r="U211" s="31">
        <v>0.28255839999999999</v>
      </c>
      <c r="V211" s="32">
        <v>0.15402370000000001</v>
      </c>
      <c r="W211" s="32">
        <v>0.41109299999999999</v>
      </c>
      <c r="X211" s="30">
        <v>1.8199999999999999E-5</v>
      </c>
    </row>
    <row r="212" spans="1:24" x14ac:dyDescent="0.25">
      <c r="A212" s="34" t="s">
        <v>219</v>
      </c>
      <c r="B212" s="30">
        <v>966</v>
      </c>
      <c r="C212" s="31">
        <v>0.47509879999999999</v>
      </c>
      <c r="D212" s="32">
        <v>0.3786274</v>
      </c>
      <c r="E212" s="32">
        <v>0.57157020000000003</v>
      </c>
      <c r="F212" s="33">
        <v>3.8099999999999996E-21</v>
      </c>
      <c r="G212" s="35"/>
      <c r="H212" s="30">
        <v>890</v>
      </c>
      <c r="I212" s="31">
        <v>8.7072399999999994E-2</v>
      </c>
      <c r="J212" s="32">
        <v>-3.1327599999999997E-2</v>
      </c>
      <c r="K212" s="32">
        <v>0.2054724</v>
      </c>
      <c r="L212" s="30">
        <v>0.14927499999999999</v>
      </c>
      <c r="N212" s="30">
        <v>804</v>
      </c>
      <c r="O212" s="31">
        <v>0.35371740000000002</v>
      </c>
      <c r="P212" s="32">
        <v>0.22206590000000001</v>
      </c>
      <c r="Q212" s="32">
        <v>0.48536879999999999</v>
      </c>
      <c r="R212" s="33">
        <v>1.72E-7</v>
      </c>
      <c r="T212" s="30">
        <v>692</v>
      </c>
      <c r="U212" s="31">
        <v>0.42587429999999998</v>
      </c>
      <c r="V212" s="32">
        <v>0.28723389999999999</v>
      </c>
      <c r="W212" s="32">
        <v>0.56451479999999998</v>
      </c>
      <c r="X212" s="33">
        <v>2.6700000000000001E-9</v>
      </c>
    </row>
    <row r="213" spans="1:24" x14ac:dyDescent="0.25">
      <c r="A213" s="34" t="s">
        <v>220</v>
      </c>
      <c r="B213" s="30">
        <v>966</v>
      </c>
      <c r="C213" s="31">
        <v>0.41740450000000001</v>
      </c>
      <c r="D213" s="32">
        <v>0.3174071</v>
      </c>
      <c r="E213" s="32">
        <v>0.51740189999999997</v>
      </c>
      <c r="F213" s="33">
        <v>8.2200000000000004E-16</v>
      </c>
      <c r="G213" s="35"/>
      <c r="H213" s="30">
        <v>890</v>
      </c>
      <c r="I213" s="31">
        <v>6.8727899999999995E-2</v>
      </c>
      <c r="J213" s="32">
        <v>-4.1914600000000003E-2</v>
      </c>
      <c r="K213" s="32">
        <v>0.17937040000000001</v>
      </c>
      <c r="L213" s="30">
        <v>0.22311400000000001</v>
      </c>
      <c r="N213" s="30">
        <v>804</v>
      </c>
      <c r="O213" s="31">
        <v>0.28904039999999998</v>
      </c>
      <c r="P213" s="32">
        <v>0.14393909999999999</v>
      </c>
      <c r="Q213" s="32">
        <v>0.43414180000000002</v>
      </c>
      <c r="R213" s="30">
        <v>1.0009999999999999E-4</v>
      </c>
      <c r="T213" s="30">
        <v>692</v>
      </c>
      <c r="U213" s="31">
        <v>0.38434239999999997</v>
      </c>
      <c r="V213" s="32">
        <v>0.25935029999999998</v>
      </c>
      <c r="W213" s="32">
        <v>0.50933459999999997</v>
      </c>
      <c r="X213" s="33">
        <v>2.5800000000000002E-9</v>
      </c>
    </row>
    <row r="214" spans="1:24" x14ac:dyDescent="0.25">
      <c r="A214" s="34" t="s">
        <v>221</v>
      </c>
      <c r="B214" s="30">
        <v>966</v>
      </c>
      <c r="C214" s="31">
        <v>-0.31336530000000001</v>
      </c>
      <c r="D214" s="32">
        <v>-0.38688220000000001</v>
      </c>
      <c r="E214" s="32">
        <v>-0.23984829999999999</v>
      </c>
      <c r="F214" s="33">
        <v>2.11E-16</v>
      </c>
      <c r="G214" s="35"/>
      <c r="H214" s="30">
        <v>890</v>
      </c>
      <c r="I214" s="31">
        <v>-0.101017</v>
      </c>
      <c r="J214" s="32">
        <v>-0.22352060000000001</v>
      </c>
      <c r="K214" s="32">
        <v>2.1486499999999999E-2</v>
      </c>
      <c r="L214" s="30">
        <v>0.10593</v>
      </c>
      <c r="N214" s="30">
        <v>804</v>
      </c>
      <c r="O214" s="31">
        <v>-0.2522334</v>
      </c>
      <c r="P214" s="32">
        <v>-0.3524448</v>
      </c>
      <c r="Q214" s="32">
        <v>-0.15202189999999999</v>
      </c>
      <c r="R214" s="33">
        <v>9.4900000000000004E-7</v>
      </c>
      <c r="T214" s="30">
        <v>692</v>
      </c>
      <c r="U214" s="31">
        <v>-0.2810667</v>
      </c>
      <c r="V214" s="32">
        <v>-0.39722249999999998</v>
      </c>
      <c r="W214" s="32">
        <v>-0.1649108</v>
      </c>
      <c r="X214" s="33">
        <v>2.4700000000000001E-6</v>
      </c>
    </row>
    <row r="215" spans="1:24" x14ac:dyDescent="0.25">
      <c r="A215" s="34" t="s">
        <v>222</v>
      </c>
      <c r="B215" s="30">
        <v>966</v>
      </c>
      <c r="C215" s="31">
        <v>-0.23441629999999999</v>
      </c>
      <c r="D215" s="32">
        <v>-0.32319949999999997</v>
      </c>
      <c r="E215" s="32">
        <v>-0.14563319999999999</v>
      </c>
      <c r="F215" s="33">
        <v>2.6800000000000002E-7</v>
      </c>
      <c r="G215" s="35"/>
      <c r="H215" s="30">
        <v>890</v>
      </c>
      <c r="I215" s="31">
        <v>-8.0701499999999995E-2</v>
      </c>
      <c r="J215" s="32">
        <v>-0.20985709999999999</v>
      </c>
      <c r="K215" s="32">
        <v>4.84541E-2</v>
      </c>
      <c r="L215" s="30">
        <v>0.22039529999999999</v>
      </c>
      <c r="N215" s="30">
        <v>804</v>
      </c>
      <c r="O215" s="31">
        <v>-0.19845640000000001</v>
      </c>
      <c r="P215" s="32">
        <v>-0.31332140000000003</v>
      </c>
      <c r="Q215" s="32">
        <v>-8.3591499999999999E-2</v>
      </c>
      <c r="R215" s="30">
        <v>7.2959999999999995E-4</v>
      </c>
      <c r="T215" s="30">
        <v>692</v>
      </c>
      <c r="U215" s="31">
        <v>-0.20814769999999999</v>
      </c>
      <c r="V215" s="32">
        <v>-0.3425705</v>
      </c>
      <c r="W215" s="32">
        <v>-7.3724799999999993E-2</v>
      </c>
      <c r="X215" s="30">
        <v>2.4542000000000001E-3</v>
      </c>
    </row>
    <row r="216" spans="1:24" x14ac:dyDescent="0.25">
      <c r="A216" s="34" t="s">
        <v>223</v>
      </c>
      <c r="B216" s="30">
        <v>966</v>
      </c>
      <c r="C216" s="31">
        <v>-0.24356800000000001</v>
      </c>
      <c r="D216" s="32">
        <v>-0.32218089999999999</v>
      </c>
      <c r="E216" s="32">
        <v>-0.16495509999999999</v>
      </c>
      <c r="F216" s="33">
        <v>1.73E-9</v>
      </c>
      <c r="G216" s="35"/>
      <c r="H216" s="30">
        <v>890</v>
      </c>
      <c r="I216" s="31">
        <v>-8.1929699999999994E-2</v>
      </c>
      <c r="J216" s="32">
        <v>-0.20180380000000001</v>
      </c>
      <c r="K216" s="32">
        <v>3.7944499999999999E-2</v>
      </c>
      <c r="L216" s="30">
        <v>0.18013380000000001</v>
      </c>
      <c r="N216" s="30">
        <v>804</v>
      </c>
      <c r="O216" s="31">
        <v>-0.2770243</v>
      </c>
      <c r="P216" s="32">
        <v>-0.37359819999999999</v>
      </c>
      <c r="Q216" s="32">
        <v>-0.18045040000000001</v>
      </c>
      <c r="R216" s="33">
        <v>2.4900000000000001E-8</v>
      </c>
      <c r="T216" s="30">
        <v>692</v>
      </c>
      <c r="U216" s="31">
        <v>-0.19357640000000001</v>
      </c>
      <c r="V216" s="32">
        <v>-0.31360890000000002</v>
      </c>
      <c r="W216" s="32">
        <v>-7.3543800000000006E-2</v>
      </c>
      <c r="X216" s="30">
        <v>1.6122E-3</v>
      </c>
    </row>
    <row r="217" spans="1:24" x14ac:dyDescent="0.25">
      <c r="A217" s="34" t="s">
        <v>224</v>
      </c>
      <c r="B217" s="30">
        <v>966</v>
      </c>
      <c r="C217" s="31">
        <v>-0.35757630000000001</v>
      </c>
      <c r="D217" s="32">
        <v>-0.45138850000000003</v>
      </c>
      <c r="E217" s="32">
        <v>-0.263764</v>
      </c>
      <c r="F217" s="33">
        <v>1.6799999999999999E-13</v>
      </c>
      <c r="G217" s="35"/>
      <c r="H217" s="30">
        <v>890</v>
      </c>
      <c r="I217" s="31">
        <v>-7.23742E-2</v>
      </c>
      <c r="J217" s="32">
        <v>-0.20332220000000001</v>
      </c>
      <c r="K217" s="32">
        <v>5.8573800000000002E-2</v>
      </c>
      <c r="L217" s="30">
        <v>0.27832820000000003</v>
      </c>
      <c r="N217" s="30">
        <v>804</v>
      </c>
      <c r="O217" s="31">
        <v>-0.29482589999999997</v>
      </c>
      <c r="P217" s="32">
        <v>-0.41669479999999998</v>
      </c>
      <c r="Q217" s="32">
        <v>-0.1729569</v>
      </c>
      <c r="R217" s="33">
        <v>2.43E-6</v>
      </c>
      <c r="T217" s="30">
        <v>692</v>
      </c>
      <c r="U217" s="31">
        <v>-0.33482499999999998</v>
      </c>
      <c r="V217" s="32">
        <v>-0.47243639999999998</v>
      </c>
      <c r="W217" s="32">
        <v>-0.19721359999999999</v>
      </c>
      <c r="X217" s="33">
        <v>2.1799999999999999E-6</v>
      </c>
    </row>
    <row r="218" spans="1:24" x14ac:dyDescent="0.25">
      <c r="A218" s="34" t="s">
        <v>225</v>
      </c>
      <c r="B218" s="30">
        <v>966</v>
      </c>
      <c r="C218" s="31">
        <v>-0.3773281</v>
      </c>
      <c r="D218" s="32">
        <v>-0.46991490000000002</v>
      </c>
      <c r="E218" s="32">
        <v>-0.28474129999999997</v>
      </c>
      <c r="F218" s="33">
        <v>3.64E-15</v>
      </c>
      <c r="G218" s="35"/>
      <c r="H218" s="30">
        <v>890</v>
      </c>
      <c r="I218" s="31">
        <v>-8.4022200000000005E-2</v>
      </c>
      <c r="J218" s="32">
        <v>-0.2166276</v>
      </c>
      <c r="K218" s="32">
        <v>4.85832E-2</v>
      </c>
      <c r="L218" s="30">
        <v>0.21398</v>
      </c>
      <c r="N218" s="30">
        <v>804</v>
      </c>
      <c r="O218" s="31">
        <v>-0.32899469999999997</v>
      </c>
      <c r="P218" s="32">
        <v>-0.44862079999999999</v>
      </c>
      <c r="Q218" s="32">
        <v>-0.20936850000000001</v>
      </c>
      <c r="R218" s="33">
        <v>8.8800000000000001E-8</v>
      </c>
      <c r="T218" s="30">
        <v>692</v>
      </c>
      <c r="U218" s="31">
        <v>-0.34517130000000001</v>
      </c>
      <c r="V218" s="32">
        <v>-0.4832321</v>
      </c>
      <c r="W218" s="32">
        <v>-0.2071105</v>
      </c>
      <c r="X218" s="33">
        <v>1.15E-6</v>
      </c>
    </row>
    <row r="219" spans="1:24" x14ac:dyDescent="0.25">
      <c r="A219" s="34" t="s">
        <v>226</v>
      </c>
      <c r="B219" s="30">
        <v>966</v>
      </c>
      <c r="C219" s="31">
        <v>0.38695740000000001</v>
      </c>
      <c r="D219" s="32">
        <v>0.29077530000000001</v>
      </c>
      <c r="E219" s="32">
        <v>0.4831395</v>
      </c>
      <c r="F219" s="33">
        <v>7.9199999999999993E-15</v>
      </c>
      <c r="G219" s="35"/>
      <c r="H219" s="30">
        <v>890</v>
      </c>
      <c r="I219" s="31">
        <v>8.6584300000000003E-2</v>
      </c>
      <c r="J219" s="32">
        <v>-5.1654600000000002E-2</v>
      </c>
      <c r="K219" s="32">
        <v>0.2248231</v>
      </c>
      <c r="L219" s="30">
        <v>0.21929119999999999</v>
      </c>
      <c r="N219" s="30">
        <v>804</v>
      </c>
      <c r="O219" s="31">
        <v>0.3227062</v>
      </c>
      <c r="P219" s="32">
        <v>0.2102627</v>
      </c>
      <c r="Q219" s="32">
        <v>0.43514960000000003</v>
      </c>
      <c r="R219" s="33">
        <v>2.4500000000000001E-8</v>
      </c>
      <c r="T219" s="30">
        <v>692</v>
      </c>
      <c r="U219" s="31">
        <v>0.34191120000000003</v>
      </c>
      <c r="V219" s="32">
        <v>0.19380649999999999</v>
      </c>
      <c r="W219" s="32">
        <v>0.4900159</v>
      </c>
      <c r="X219" s="33">
        <v>6.8800000000000002E-6</v>
      </c>
    </row>
    <row r="220" spans="1:24" x14ac:dyDescent="0.25">
      <c r="A220" s="34" t="s">
        <v>227</v>
      </c>
      <c r="B220" s="30">
        <v>966</v>
      </c>
      <c r="C220" s="31">
        <v>-7.2763599999999998E-2</v>
      </c>
      <c r="D220" s="32">
        <v>-0.17609859999999999</v>
      </c>
      <c r="E220" s="32">
        <v>3.0571399999999999E-2</v>
      </c>
      <c r="F220" s="30">
        <v>0.1673364</v>
      </c>
      <c r="G220" s="35"/>
      <c r="H220" s="30">
        <v>890</v>
      </c>
      <c r="I220" s="31">
        <v>-1.6836400000000001E-2</v>
      </c>
      <c r="J220" s="32">
        <v>-0.1386201</v>
      </c>
      <c r="K220" s="32">
        <v>0.1049474</v>
      </c>
      <c r="L220" s="30">
        <v>0.78619729999999999</v>
      </c>
      <c r="N220" s="30">
        <v>804</v>
      </c>
      <c r="O220" s="31">
        <v>-3.9339800000000001E-2</v>
      </c>
      <c r="P220" s="32">
        <v>-0.16916419999999999</v>
      </c>
      <c r="Q220" s="32">
        <v>9.0484700000000001E-2</v>
      </c>
      <c r="R220" s="30">
        <v>0.55213239999999997</v>
      </c>
      <c r="T220" s="30">
        <v>692</v>
      </c>
      <c r="U220" s="31">
        <v>-4.6521300000000002E-2</v>
      </c>
      <c r="V220" s="32">
        <v>-0.19269559999999999</v>
      </c>
      <c r="W220" s="32">
        <v>9.9652900000000003E-2</v>
      </c>
      <c r="X220" s="30">
        <v>0.53225120000000004</v>
      </c>
    </row>
    <row r="221" spans="1:24" x14ac:dyDescent="0.25">
      <c r="A221" s="34" t="s">
        <v>228</v>
      </c>
      <c r="B221" s="30">
        <v>966</v>
      </c>
      <c r="C221" s="31">
        <v>0.5279334</v>
      </c>
      <c r="D221" s="32">
        <v>0.44208409999999998</v>
      </c>
      <c r="E221" s="32">
        <v>0.61378270000000001</v>
      </c>
      <c r="F221" s="33">
        <v>2.5799999999999998E-31</v>
      </c>
      <c r="G221" s="35"/>
      <c r="H221" s="30">
        <v>891</v>
      </c>
      <c r="I221" s="31">
        <v>0.11434610000000001</v>
      </c>
      <c r="J221" s="32">
        <v>-1.35833E-2</v>
      </c>
      <c r="K221" s="32">
        <v>0.2422754</v>
      </c>
      <c r="L221" s="30">
        <v>7.9732200000000003E-2</v>
      </c>
      <c r="N221" s="30">
        <v>804</v>
      </c>
      <c r="O221" s="31">
        <v>0.41841879999999998</v>
      </c>
      <c r="P221" s="32">
        <v>0.22206490000000001</v>
      </c>
      <c r="Q221" s="32">
        <v>0.61477280000000001</v>
      </c>
      <c r="R221" s="30">
        <v>3.1999999999999999E-5</v>
      </c>
      <c r="T221" s="30">
        <v>691</v>
      </c>
      <c r="U221" s="31">
        <v>0.48356500000000002</v>
      </c>
      <c r="V221" s="32">
        <v>0.38718590000000003</v>
      </c>
      <c r="W221" s="32">
        <v>0.57994409999999996</v>
      </c>
      <c r="X221" s="33">
        <v>1.7399999999999999E-21</v>
      </c>
    </row>
    <row r="222" spans="1:24" x14ac:dyDescent="0.25">
      <c r="A222" s="34" t="s">
        <v>229</v>
      </c>
      <c r="B222" s="30">
        <v>964</v>
      </c>
      <c r="C222" s="31">
        <v>8.6501300000000003E-2</v>
      </c>
      <c r="D222" s="32">
        <v>1.99848E-2</v>
      </c>
      <c r="E222" s="32">
        <v>0.15301770000000001</v>
      </c>
      <c r="F222" s="30">
        <v>1.08634E-2</v>
      </c>
      <c r="G222" s="35"/>
      <c r="H222" s="30">
        <v>888</v>
      </c>
      <c r="I222" s="31">
        <v>0.13724410000000001</v>
      </c>
      <c r="J222" s="32">
        <v>-4.3151299999999997E-2</v>
      </c>
      <c r="K222" s="32">
        <v>0.31763950000000002</v>
      </c>
      <c r="L222" s="30">
        <v>0.13574649999999999</v>
      </c>
      <c r="N222" s="30">
        <v>803</v>
      </c>
      <c r="O222" s="31">
        <v>-2.9512000000000002E-3</v>
      </c>
      <c r="P222" s="32">
        <v>-0.1237878</v>
      </c>
      <c r="Q222" s="32">
        <v>0.1178853</v>
      </c>
      <c r="R222" s="30">
        <v>0.96177440000000003</v>
      </c>
      <c r="T222" s="30">
        <v>691</v>
      </c>
      <c r="U222" s="31">
        <v>6.9253800000000004E-2</v>
      </c>
      <c r="V222" s="32">
        <v>-2.7652599999999999E-2</v>
      </c>
      <c r="W222" s="32">
        <v>0.16616020000000001</v>
      </c>
      <c r="X222" s="30">
        <v>0.1610183</v>
      </c>
    </row>
    <row r="223" spans="1:24" x14ac:dyDescent="0.25">
      <c r="A223" s="34" t="s">
        <v>230</v>
      </c>
      <c r="B223" s="30">
        <v>966</v>
      </c>
      <c r="C223" s="31">
        <v>0.16548599999999999</v>
      </c>
      <c r="D223" s="32">
        <v>8.3535899999999996E-2</v>
      </c>
      <c r="E223" s="32">
        <v>0.24743609999999999</v>
      </c>
      <c r="F223" s="30">
        <v>7.9599999999999997E-5</v>
      </c>
      <c r="G223" s="35"/>
      <c r="H223" s="30">
        <v>890</v>
      </c>
      <c r="I223" s="31">
        <v>8.9358000000000007E-2</v>
      </c>
      <c r="J223" s="32">
        <v>-1.31471E-2</v>
      </c>
      <c r="K223" s="32">
        <v>0.19186320000000001</v>
      </c>
      <c r="L223" s="30">
        <v>8.7445499999999995E-2</v>
      </c>
      <c r="N223" s="30">
        <v>804</v>
      </c>
      <c r="O223" s="31">
        <v>0.18735379999999999</v>
      </c>
      <c r="P223" s="32">
        <v>6.9826200000000005E-2</v>
      </c>
      <c r="Q223" s="32">
        <v>0.30488130000000002</v>
      </c>
      <c r="R223" s="30">
        <v>1.8169E-3</v>
      </c>
      <c r="T223" s="30">
        <v>692</v>
      </c>
      <c r="U223" s="31">
        <v>0.16670170000000001</v>
      </c>
      <c r="V223" s="32">
        <v>5.41897E-2</v>
      </c>
      <c r="W223" s="32">
        <v>0.27921380000000001</v>
      </c>
      <c r="X223" s="30">
        <v>3.7429E-3</v>
      </c>
    </row>
    <row r="224" spans="1:24" x14ac:dyDescent="0.25">
      <c r="A224" s="34" t="s">
        <v>231</v>
      </c>
      <c r="B224" s="30">
        <v>966</v>
      </c>
      <c r="C224" s="31">
        <v>-0.13927419999999999</v>
      </c>
      <c r="D224" s="32">
        <v>-0.2291012</v>
      </c>
      <c r="E224" s="32">
        <v>-4.9447199999999997E-2</v>
      </c>
      <c r="F224" s="30">
        <v>2.4085999999999999E-3</v>
      </c>
      <c r="G224" s="35"/>
      <c r="H224" s="30">
        <v>890</v>
      </c>
      <c r="I224" s="31">
        <v>-4.8386899999999997E-2</v>
      </c>
      <c r="J224" s="32">
        <v>-0.17214550000000001</v>
      </c>
      <c r="K224" s="32">
        <v>7.5371800000000003E-2</v>
      </c>
      <c r="L224" s="30">
        <v>0.44307489999999999</v>
      </c>
      <c r="N224" s="30">
        <v>804</v>
      </c>
      <c r="O224" s="31">
        <v>-0.14940059999999999</v>
      </c>
      <c r="P224" s="32">
        <v>-0.27468670000000001</v>
      </c>
      <c r="Q224" s="32">
        <v>-2.41146E-2</v>
      </c>
      <c r="R224" s="30">
        <v>1.9490199999999999E-2</v>
      </c>
      <c r="T224" s="30">
        <v>692</v>
      </c>
      <c r="U224" s="31">
        <v>-0.1237246</v>
      </c>
      <c r="V224" s="32">
        <v>-0.24804399999999999</v>
      </c>
      <c r="W224" s="32">
        <v>5.9480000000000004E-4</v>
      </c>
      <c r="X224" s="30">
        <v>5.1103200000000001E-2</v>
      </c>
    </row>
    <row r="225" spans="1:24" x14ac:dyDescent="0.25">
      <c r="A225" s="34" t="s">
        <v>232</v>
      </c>
      <c r="B225" s="30">
        <v>966</v>
      </c>
      <c r="C225" s="31">
        <v>0.1803613</v>
      </c>
      <c r="D225" s="32">
        <v>9.3123300000000006E-2</v>
      </c>
      <c r="E225" s="32">
        <v>0.26759919999999998</v>
      </c>
      <c r="F225" s="30">
        <v>5.3699999999999997E-5</v>
      </c>
      <c r="G225" s="35"/>
      <c r="H225" s="30">
        <v>890</v>
      </c>
      <c r="I225" s="31">
        <v>5.1129000000000001E-3</v>
      </c>
      <c r="J225" s="32">
        <v>-0.1154969</v>
      </c>
      <c r="K225" s="32">
        <v>0.12572259999999999</v>
      </c>
      <c r="L225" s="30">
        <v>0.93371090000000001</v>
      </c>
      <c r="N225" s="30">
        <v>804</v>
      </c>
      <c r="O225" s="31">
        <v>0.17630399999999999</v>
      </c>
      <c r="P225" s="32">
        <v>6.8704899999999999E-2</v>
      </c>
      <c r="Q225" s="32">
        <v>0.28390320000000002</v>
      </c>
      <c r="R225" s="30">
        <v>1.3508999999999999E-3</v>
      </c>
      <c r="T225" s="30">
        <v>692</v>
      </c>
      <c r="U225" s="31">
        <v>0.19663310000000001</v>
      </c>
      <c r="V225" s="32">
        <v>6.0832499999999998E-2</v>
      </c>
      <c r="W225" s="32">
        <v>0.3324338</v>
      </c>
      <c r="X225" s="30">
        <v>4.6035E-3</v>
      </c>
    </row>
    <row r="226" spans="1:24" x14ac:dyDescent="0.25">
      <c r="A226" s="34" t="s">
        <v>233</v>
      </c>
      <c r="B226" s="30">
        <v>949</v>
      </c>
      <c r="C226" s="31">
        <v>-0.1746702</v>
      </c>
      <c r="D226" s="32">
        <v>-0.25759769999999999</v>
      </c>
      <c r="E226" s="32">
        <v>-9.1742599999999994E-2</v>
      </c>
      <c r="F226" s="30">
        <v>3.8899999999999997E-5</v>
      </c>
      <c r="G226" s="35"/>
      <c r="H226" s="30">
        <v>876</v>
      </c>
      <c r="I226" s="31">
        <v>-8.61455E-2</v>
      </c>
      <c r="J226" s="32">
        <v>-0.18426500000000001</v>
      </c>
      <c r="K226" s="32">
        <v>1.19741E-2</v>
      </c>
      <c r="L226" s="30">
        <v>8.5211700000000001E-2</v>
      </c>
      <c r="N226" s="30">
        <v>792</v>
      </c>
      <c r="O226" s="31">
        <v>-0.13118179999999999</v>
      </c>
      <c r="P226" s="32">
        <v>-0.24676780000000001</v>
      </c>
      <c r="Q226" s="32">
        <v>-1.55958E-2</v>
      </c>
      <c r="R226" s="30">
        <v>2.6173200000000001E-2</v>
      </c>
      <c r="T226" s="30">
        <v>681</v>
      </c>
      <c r="U226" s="31">
        <v>-0.1116055</v>
      </c>
      <c r="V226" s="32">
        <v>-0.2307332</v>
      </c>
      <c r="W226" s="32">
        <v>7.5221999999999997E-3</v>
      </c>
      <c r="X226" s="30">
        <v>6.6279699999999997E-2</v>
      </c>
    </row>
    <row r="227" spans="1:24" x14ac:dyDescent="0.25">
      <c r="A227" s="34" t="s">
        <v>234</v>
      </c>
      <c r="B227" s="30">
        <v>966</v>
      </c>
      <c r="C227" s="31">
        <v>2.6997400000000001E-2</v>
      </c>
      <c r="D227" s="32">
        <v>-5.7230799999999998E-2</v>
      </c>
      <c r="E227" s="32">
        <v>0.11122559999999999</v>
      </c>
      <c r="F227" s="30">
        <v>0.52948770000000001</v>
      </c>
      <c r="G227" s="35"/>
      <c r="H227" s="30">
        <v>890</v>
      </c>
      <c r="I227" s="31">
        <v>-4.9908599999999997E-2</v>
      </c>
      <c r="J227" s="32">
        <v>-0.15849659999999999</v>
      </c>
      <c r="K227" s="32">
        <v>5.86794E-2</v>
      </c>
      <c r="L227" s="30">
        <v>0.36726750000000002</v>
      </c>
      <c r="N227" s="30">
        <v>804</v>
      </c>
      <c r="O227" s="31">
        <v>-7.7199900000000002E-2</v>
      </c>
      <c r="P227" s="32">
        <v>-0.19531019999999999</v>
      </c>
      <c r="Q227" s="32">
        <v>4.09104E-2</v>
      </c>
      <c r="R227" s="30">
        <v>0.19985259999999999</v>
      </c>
      <c r="T227" s="30">
        <v>692</v>
      </c>
      <c r="U227" s="31">
        <v>9.9387699999999995E-2</v>
      </c>
      <c r="V227" s="32">
        <v>-2.6093600000000002E-2</v>
      </c>
      <c r="W227" s="32">
        <v>0.22486909999999999</v>
      </c>
      <c r="X227" s="30">
        <v>0.1203721</v>
      </c>
    </row>
    <row r="228" spans="1:24" x14ac:dyDescent="0.25">
      <c r="A228" s="34" t="s">
        <v>235</v>
      </c>
      <c r="B228" s="30">
        <v>965</v>
      </c>
      <c r="C228" s="31">
        <v>0.36005809999999999</v>
      </c>
      <c r="D228" s="32">
        <v>0.27606530000000001</v>
      </c>
      <c r="E228" s="32">
        <v>0.44405080000000002</v>
      </c>
      <c r="F228" s="33">
        <v>1.4499999999999999E-16</v>
      </c>
      <c r="G228" s="35"/>
      <c r="H228" s="30">
        <v>889</v>
      </c>
      <c r="I228" s="31">
        <v>9.9850999999999995E-2</v>
      </c>
      <c r="J228" s="32">
        <v>-5.2084999999999999E-2</v>
      </c>
      <c r="K228" s="32">
        <v>0.25178709999999999</v>
      </c>
      <c r="L228" s="30">
        <v>0.1974429</v>
      </c>
      <c r="N228" s="30">
        <v>803</v>
      </c>
      <c r="O228" s="31">
        <v>0.29877409999999999</v>
      </c>
      <c r="P228" s="32">
        <v>0.15718360000000001</v>
      </c>
      <c r="Q228" s="32">
        <v>0.44036459999999999</v>
      </c>
      <c r="R228" s="30">
        <v>3.8099999999999998E-5</v>
      </c>
      <c r="T228" s="30">
        <v>691</v>
      </c>
      <c r="U228" s="31">
        <v>0.3066065</v>
      </c>
      <c r="V228" s="32">
        <v>0.1671395</v>
      </c>
      <c r="W228" s="32">
        <v>0.44607360000000001</v>
      </c>
      <c r="X228" s="30">
        <v>1.8199999999999999E-5</v>
      </c>
    </row>
    <row r="229" spans="1:24" x14ac:dyDescent="0.25">
      <c r="A229" s="34" t="s">
        <v>236</v>
      </c>
      <c r="B229" s="30">
        <v>966</v>
      </c>
      <c r="C229" s="31">
        <v>0.26686749999999998</v>
      </c>
      <c r="D229" s="32">
        <v>0.1861651</v>
      </c>
      <c r="E229" s="32">
        <v>0.34756989999999999</v>
      </c>
      <c r="F229" s="33">
        <v>1.3799999999999999E-10</v>
      </c>
      <c r="G229" s="35"/>
      <c r="H229" s="30">
        <v>890</v>
      </c>
      <c r="I229" s="31">
        <v>6.8396100000000001E-2</v>
      </c>
      <c r="J229" s="32">
        <v>-7.0396299999999995E-2</v>
      </c>
      <c r="K229" s="32">
        <v>0.2071885</v>
      </c>
      <c r="L229" s="30">
        <v>0.33371519999999999</v>
      </c>
      <c r="N229" s="30">
        <v>804</v>
      </c>
      <c r="O229" s="31">
        <v>0.2040083</v>
      </c>
      <c r="P229" s="32">
        <v>7.6784599999999995E-2</v>
      </c>
      <c r="Q229" s="32">
        <v>0.33123200000000003</v>
      </c>
      <c r="R229" s="30">
        <v>1.7072999999999999E-3</v>
      </c>
      <c r="T229" s="30">
        <v>692</v>
      </c>
      <c r="U229" s="31">
        <v>0.22196279999999999</v>
      </c>
      <c r="V229" s="32">
        <v>9.9793499999999993E-2</v>
      </c>
      <c r="W229" s="32">
        <v>0.3441322</v>
      </c>
      <c r="X229" s="30">
        <v>3.8610000000000001E-4</v>
      </c>
    </row>
    <row r="230" spans="1:24" x14ac:dyDescent="0.25">
      <c r="A230" s="34" t="s">
        <v>237</v>
      </c>
      <c r="B230" s="30">
        <v>965</v>
      </c>
      <c r="C230" s="31">
        <v>9.4715800000000003E-2</v>
      </c>
      <c r="D230" s="32">
        <v>8.8631000000000005E-3</v>
      </c>
      <c r="E230" s="32">
        <v>0.18056849999999999</v>
      </c>
      <c r="F230" s="30">
        <v>3.0631100000000001E-2</v>
      </c>
      <c r="G230" s="35"/>
      <c r="H230" s="30">
        <v>889</v>
      </c>
      <c r="I230" s="31">
        <v>0.1178693</v>
      </c>
      <c r="J230" s="32">
        <v>-6.4511000000000004E-3</v>
      </c>
      <c r="K230" s="32">
        <v>0.24218980000000001</v>
      </c>
      <c r="L230" s="30">
        <v>6.3103000000000006E-2</v>
      </c>
      <c r="N230" s="30">
        <v>803</v>
      </c>
      <c r="O230" s="31">
        <v>6.3830600000000001E-2</v>
      </c>
      <c r="P230" s="32">
        <v>-5.1139700000000003E-2</v>
      </c>
      <c r="Q230" s="32">
        <v>0.17880090000000001</v>
      </c>
      <c r="R230" s="30">
        <v>0.27612300000000001</v>
      </c>
      <c r="T230" s="30">
        <v>691</v>
      </c>
      <c r="U230" s="31">
        <v>4.47515E-2</v>
      </c>
      <c r="V230" s="32">
        <v>-9.7192899999999999E-2</v>
      </c>
      <c r="W230" s="32">
        <v>0.1866958</v>
      </c>
      <c r="X230" s="30">
        <v>0.5361013</v>
      </c>
    </row>
    <row r="231" spans="1:24" x14ac:dyDescent="0.25">
      <c r="A231" s="34" t="s">
        <v>238</v>
      </c>
      <c r="B231" s="30">
        <v>966</v>
      </c>
      <c r="C231" s="31">
        <v>7.9709500000000003E-2</v>
      </c>
      <c r="D231" s="32">
        <v>-1.29309E-2</v>
      </c>
      <c r="E231" s="32">
        <v>0.1723499</v>
      </c>
      <c r="F231" s="30">
        <v>9.1636200000000001E-2</v>
      </c>
      <c r="G231" s="35"/>
      <c r="H231" s="30">
        <v>890</v>
      </c>
      <c r="I231" s="31">
        <v>3.6899599999999998E-2</v>
      </c>
      <c r="J231" s="32">
        <v>-7.6277899999999996E-2</v>
      </c>
      <c r="K231" s="32">
        <v>0.15007719999999999</v>
      </c>
      <c r="L231" s="30">
        <v>0.52240850000000005</v>
      </c>
      <c r="N231" s="30">
        <v>804</v>
      </c>
      <c r="O231" s="31">
        <v>6.4056000000000002E-2</v>
      </c>
      <c r="P231" s="32">
        <v>-5.0065999999999999E-2</v>
      </c>
      <c r="Q231" s="32">
        <v>0.1781779</v>
      </c>
      <c r="R231" s="30">
        <v>0.27088410000000002</v>
      </c>
      <c r="T231" s="30">
        <v>692</v>
      </c>
      <c r="U231" s="31">
        <v>-4.7501000000000002E-3</v>
      </c>
      <c r="V231" s="32">
        <v>-0.14339789999999999</v>
      </c>
      <c r="W231" s="32">
        <v>0.13389770000000001</v>
      </c>
      <c r="X231" s="30">
        <v>0.94638750000000005</v>
      </c>
    </row>
    <row r="232" spans="1:24" x14ac:dyDescent="0.25">
      <c r="A232" s="34" t="s">
        <v>239</v>
      </c>
      <c r="B232" s="30">
        <v>966</v>
      </c>
      <c r="C232" s="31">
        <v>0.33375009999999999</v>
      </c>
      <c r="D232" s="32">
        <v>0.24771299999999999</v>
      </c>
      <c r="E232" s="32">
        <v>0.41978720000000003</v>
      </c>
      <c r="F232" s="33">
        <v>6.4300000000000001E-14</v>
      </c>
      <c r="G232" s="35"/>
      <c r="H232" s="30">
        <v>890</v>
      </c>
      <c r="I232" s="31">
        <v>6.1529100000000003E-2</v>
      </c>
      <c r="J232" s="32">
        <v>-5.4183500000000002E-2</v>
      </c>
      <c r="K232" s="32">
        <v>0.1772418</v>
      </c>
      <c r="L232" s="30">
        <v>0.29694409999999999</v>
      </c>
      <c r="N232" s="30">
        <v>804</v>
      </c>
      <c r="O232" s="31">
        <v>0.18767690000000001</v>
      </c>
      <c r="P232" s="32">
        <v>7.7775399999999995E-2</v>
      </c>
      <c r="Q232" s="32">
        <v>0.29757840000000002</v>
      </c>
      <c r="R232" s="30">
        <v>8.4000000000000003E-4</v>
      </c>
      <c r="T232" s="30">
        <v>692</v>
      </c>
      <c r="U232" s="31">
        <v>0.30578349999999999</v>
      </c>
      <c r="V232" s="32">
        <v>0.1877896</v>
      </c>
      <c r="W232" s="32">
        <v>0.42377759999999998</v>
      </c>
      <c r="X232" s="33">
        <v>4.6800000000000001E-7</v>
      </c>
    </row>
    <row r="233" spans="1:24" x14ac:dyDescent="0.25">
      <c r="A233" s="34" t="s">
        <v>240</v>
      </c>
      <c r="B233" s="30">
        <v>966</v>
      </c>
      <c r="C233" s="31">
        <v>-0.1204537</v>
      </c>
      <c r="D233" s="32">
        <v>-0.19632869999999999</v>
      </c>
      <c r="E233" s="32">
        <v>-4.4578600000000003E-2</v>
      </c>
      <c r="F233" s="30">
        <v>1.8915E-3</v>
      </c>
      <c r="G233" s="35"/>
      <c r="H233" s="30">
        <v>890</v>
      </c>
      <c r="I233" s="31">
        <v>-9.0401899999999993E-2</v>
      </c>
      <c r="J233" s="32">
        <v>-0.178455</v>
      </c>
      <c r="K233" s="32">
        <v>-2.3487999999999998E-3</v>
      </c>
      <c r="L233" s="30">
        <v>4.4206500000000003E-2</v>
      </c>
      <c r="N233" s="30">
        <v>804</v>
      </c>
      <c r="O233" s="31">
        <v>-6.6925799999999994E-2</v>
      </c>
      <c r="P233" s="32">
        <v>-0.12884999999999999</v>
      </c>
      <c r="Q233" s="32">
        <v>-5.0014999999999999E-3</v>
      </c>
      <c r="R233" s="30">
        <v>3.4188900000000001E-2</v>
      </c>
      <c r="T233" s="30">
        <v>692</v>
      </c>
      <c r="U233" s="31">
        <v>-9.69531E-2</v>
      </c>
      <c r="V233" s="32">
        <v>-0.2075381</v>
      </c>
      <c r="W233" s="32">
        <v>1.3631900000000001E-2</v>
      </c>
      <c r="X233" s="30">
        <v>8.5628599999999999E-2</v>
      </c>
    </row>
    <row r="234" spans="1:24" x14ac:dyDescent="0.25">
      <c r="A234" s="34" t="s">
        <v>241</v>
      </c>
      <c r="B234" s="30">
        <v>966</v>
      </c>
      <c r="C234" s="31">
        <v>-3.47265E-2</v>
      </c>
      <c r="D234" s="32">
        <v>-0.1185875</v>
      </c>
      <c r="E234" s="32">
        <v>4.9134499999999998E-2</v>
      </c>
      <c r="F234" s="30">
        <v>0.41662539999999998</v>
      </c>
      <c r="G234" s="35"/>
      <c r="H234" s="30">
        <v>890</v>
      </c>
      <c r="I234" s="31">
        <v>-4.5012299999999998E-2</v>
      </c>
      <c r="J234" s="32">
        <v>-0.1593483</v>
      </c>
      <c r="K234" s="32">
        <v>6.9323800000000005E-2</v>
      </c>
      <c r="L234" s="30">
        <v>0.43992569999999998</v>
      </c>
      <c r="N234" s="30">
        <v>804</v>
      </c>
      <c r="O234" s="31">
        <v>-7.6180499999999998E-2</v>
      </c>
      <c r="P234" s="32">
        <v>-0.18829480000000001</v>
      </c>
      <c r="Q234" s="32">
        <v>3.5933899999999998E-2</v>
      </c>
      <c r="R234" s="30">
        <v>0.18264920000000001</v>
      </c>
      <c r="T234" s="30">
        <v>692</v>
      </c>
      <c r="U234" s="31">
        <v>-6.5614199999999998E-2</v>
      </c>
      <c r="V234" s="32">
        <v>-0.1977748</v>
      </c>
      <c r="W234" s="32">
        <v>6.6546400000000006E-2</v>
      </c>
      <c r="X234" s="30">
        <v>0.33000160000000001</v>
      </c>
    </row>
    <row r="235" spans="1:24" x14ac:dyDescent="0.25">
      <c r="A235" s="34" t="s">
        <v>242</v>
      </c>
      <c r="B235" s="30">
        <v>964</v>
      </c>
      <c r="C235" s="31">
        <v>1.1200099999999999E-2</v>
      </c>
      <c r="D235" s="32">
        <v>-4.4778699999999998E-2</v>
      </c>
      <c r="E235" s="32">
        <v>6.71789E-2</v>
      </c>
      <c r="F235" s="30">
        <v>0.69467040000000002</v>
      </c>
      <c r="G235" s="35"/>
      <c r="H235" s="30">
        <v>889</v>
      </c>
      <c r="I235" s="31">
        <v>2.5054000000000001E-3</v>
      </c>
      <c r="J235" s="32">
        <v>-0.11208940000000001</v>
      </c>
      <c r="K235" s="32">
        <v>0.1171002</v>
      </c>
      <c r="L235" s="30">
        <v>0.96578310000000001</v>
      </c>
      <c r="N235" s="30">
        <v>803</v>
      </c>
      <c r="O235" s="31">
        <v>-2.0776000000000002E-3</v>
      </c>
      <c r="P235" s="32">
        <v>-8.0609200000000006E-2</v>
      </c>
      <c r="Q235" s="32">
        <v>7.6453999999999994E-2</v>
      </c>
      <c r="R235" s="30">
        <v>0.95859609999999995</v>
      </c>
      <c r="T235" s="30">
        <v>691</v>
      </c>
      <c r="U235" s="31">
        <v>3.2888000000000001E-2</v>
      </c>
      <c r="V235" s="32">
        <v>-5.5593799999999999E-2</v>
      </c>
      <c r="W235" s="32">
        <v>0.1213699</v>
      </c>
      <c r="X235" s="30">
        <v>0.46575879999999997</v>
      </c>
    </row>
    <row r="236" spans="1:24" x14ac:dyDescent="0.25">
      <c r="A236" s="34" t="s">
        <v>243</v>
      </c>
      <c r="B236" s="30">
        <v>966</v>
      </c>
      <c r="C236" s="31">
        <v>-4.8999599999999997E-2</v>
      </c>
      <c r="D236" s="32">
        <v>-0.12279619999999999</v>
      </c>
      <c r="E236" s="32">
        <v>2.47969E-2</v>
      </c>
      <c r="F236" s="30">
        <v>0.19287760000000001</v>
      </c>
      <c r="G236" s="35"/>
      <c r="H236" s="30">
        <v>890</v>
      </c>
      <c r="I236" s="31">
        <v>-9.7496600000000003E-2</v>
      </c>
      <c r="J236" s="32">
        <v>-0.20105999999999999</v>
      </c>
      <c r="K236" s="32">
        <v>6.0667999999999998E-3</v>
      </c>
      <c r="L236" s="30">
        <v>6.4982700000000004E-2</v>
      </c>
      <c r="N236" s="30">
        <v>804</v>
      </c>
      <c r="O236" s="31">
        <v>-4.6385200000000001E-2</v>
      </c>
      <c r="P236" s="32">
        <v>-0.1453335</v>
      </c>
      <c r="Q236" s="32">
        <v>5.2563100000000001E-2</v>
      </c>
      <c r="R236" s="30">
        <v>0.3577476</v>
      </c>
      <c r="T236" s="30">
        <v>692</v>
      </c>
      <c r="U236" s="31">
        <v>-0.11141230000000001</v>
      </c>
      <c r="V236" s="32">
        <v>-0.22600219999999999</v>
      </c>
      <c r="W236" s="32">
        <v>3.1776E-3</v>
      </c>
      <c r="X236" s="30">
        <v>5.6681200000000001E-2</v>
      </c>
    </row>
    <row r="237" spans="1:24" x14ac:dyDescent="0.25">
      <c r="A237" s="34" t="s">
        <v>244</v>
      </c>
      <c r="B237" s="30">
        <v>966</v>
      </c>
      <c r="C237" s="31">
        <v>1.3051500000000001E-2</v>
      </c>
      <c r="D237" s="32">
        <v>-6.8493600000000002E-2</v>
      </c>
      <c r="E237" s="32">
        <v>9.4596600000000003E-2</v>
      </c>
      <c r="F237" s="30">
        <v>0.75351769999999996</v>
      </c>
      <c r="G237" s="35"/>
      <c r="H237" s="30">
        <v>890</v>
      </c>
      <c r="I237" s="31">
        <v>1.36849E-2</v>
      </c>
      <c r="J237" s="32">
        <v>-0.10094450000000001</v>
      </c>
      <c r="K237" s="32">
        <v>0.12831429999999999</v>
      </c>
      <c r="L237" s="30">
        <v>0.81479869999999999</v>
      </c>
      <c r="N237" s="30">
        <v>804</v>
      </c>
      <c r="O237" s="31">
        <v>-9.1273699999999999E-2</v>
      </c>
      <c r="P237" s="32">
        <v>-0.20657310000000001</v>
      </c>
      <c r="Q237" s="32">
        <v>2.4025700000000001E-2</v>
      </c>
      <c r="R237" s="30">
        <v>0.12060120000000001</v>
      </c>
      <c r="T237" s="30">
        <v>692</v>
      </c>
      <c r="U237" s="31">
        <v>-2.4303999999999999E-2</v>
      </c>
      <c r="V237" s="32">
        <v>-0.15266060000000001</v>
      </c>
      <c r="W237" s="32">
        <v>0.10405250000000001</v>
      </c>
      <c r="X237" s="30">
        <v>0.71017319999999995</v>
      </c>
    </row>
    <row r="238" spans="1:24" x14ac:dyDescent="0.25">
      <c r="A238" s="34" t="s">
        <v>245</v>
      </c>
      <c r="B238" s="30">
        <v>966</v>
      </c>
      <c r="C238" s="31">
        <v>0.61484139999999998</v>
      </c>
      <c r="D238" s="32">
        <v>0.52595780000000003</v>
      </c>
      <c r="E238" s="32">
        <v>0.70372500000000004</v>
      </c>
      <c r="F238" s="33">
        <v>1.63E-38</v>
      </c>
      <c r="G238" s="35"/>
      <c r="H238" s="30">
        <v>890</v>
      </c>
      <c r="I238" s="31">
        <v>0.14441780000000001</v>
      </c>
      <c r="J238" s="32">
        <v>2.19448E-2</v>
      </c>
      <c r="K238" s="32">
        <v>0.26689079999999998</v>
      </c>
      <c r="L238" s="30">
        <v>2.0878799999999999E-2</v>
      </c>
      <c r="N238" s="30">
        <v>804</v>
      </c>
      <c r="O238" s="31">
        <v>0.43659510000000001</v>
      </c>
      <c r="P238" s="32">
        <v>0.31157439999999997</v>
      </c>
      <c r="Q238" s="32">
        <v>0.5616158</v>
      </c>
      <c r="R238" s="33">
        <v>1.43E-11</v>
      </c>
      <c r="T238" s="30">
        <v>692</v>
      </c>
      <c r="U238" s="31">
        <v>0.53155289999999999</v>
      </c>
      <c r="V238" s="32">
        <v>0.40534809999999999</v>
      </c>
      <c r="W238" s="32">
        <v>0.65775779999999995</v>
      </c>
      <c r="X238" s="33">
        <v>7.1E-16</v>
      </c>
    </row>
    <row r="239" spans="1:24" x14ac:dyDescent="0.25">
      <c r="A239" s="34" t="s">
        <v>246</v>
      </c>
      <c r="B239" s="30">
        <v>873</v>
      </c>
      <c r="C239" s="31">
        <v>8.9372400000000005E-2</v>
      </c>
      <c r="D239" s="32">
        <v>5.8029600000000001E-2</v>
      </c>
      <c r="E239" s="32">
        <v>0.12071510000000001</v>
      </c>
      <c r="F239" s="33">
        <v>2.9399999999999999E-8</v>
      </c>
      <c r="G239" s="35"/>
      <c r="H239" s="30">
        <v>798</v>
      </c>
      <c r="I239" s="31">
        <v>-2.4086699999999999E-2</v>
      </c>
      <c r="J239" s="32">
        <v>-6.6059999999999994E-2</v>
      </c>
      <c r="K239" s="32">
        <v>1.78865E-2</v>
      </c>
      <c r="L239" s="30">
        <v>0.26030809999999999</v>
      </c>
      <c r="N239" s="30">
        <v>717</v>
      </c>
      <c r="O239" s="31">
        <v>6.2669000000000002E-2</v>
      </c>
      <c r="P239" s="32">
        <v>2.8671100000000001E-2</v>
      </c>
      <c r="Q239" s="32">
        <v>9.66669E-2</v>
      </c>
      <c r="R239" s="30">
        <v>3.168E-4</v>
      </c>
      <c r="T239" s="30">
        <v>616</v>
      </c>
      <c r="U239" s="31">
        <v>6.0514100000000001E-2</v>
      </c>
      <c r="V239" s="32">
        <v>2.17649E-2</v>
      </c>
      <c r="W239" s="32">
        <v>9.9263299999999999E-2</v>
      </c>
      <c r="X239" s="30">
        <v>2.2591999999999998E-3</v>
      </c>
    </row>
    <row r="242" spans="1:24" ht="23.25" x14ac:dyDescent="0.35">
      <c r="A242" s="36" t="s">
        <v>247</v>
      </c>
      <c r="G242" s="36"/>
    </row>
    <row r="244" spans="1:24" ht="15.75" x14ac:dyDescent="0.25">
      <c r="A244" s="24" t="s">
        <v>13</v>
      </c>
      <c r="B244" s="25" t="s">
        <v>14</v>
      </c>
      <c r="C244" s="26" t="s">
        <v>15</v>
      </c>
      <c r="D244" s="25" t="s">
        <v>16</v>
      </c>
      <c r="E244" s="25" t="s">
        <v>17</v>
      </c>
      <c r="F244" s="27" t="s">
        <v>18</v>
      </c>
      <c r="G244" s="28"/>
      <c r="H244" s="25" t="s">
        <v>14</v>
      </c>
      <c r="I244" s="26" t="s">
        <v>15</v>
      </c>
      <c r="J244" s="25" t="s">
        <v>16</v>
      </c>
      <c r="K244" s="25" t="s">
        <v>17</v>
      </c>
      <c r="L244" s="27" t="s">
        <v>18</v>
      </c>
      <c r="M244" s="28"/>
      <c r="N244" s="25" t="s">
        <v>14</v>
      </c>
      <c r="O244" s="26" t="s">
        <v>15</v>
      </c>
      <c r="P244" s="25" t="s">
        <v>16</v>
      </c>
      <c r="Q244" s="25" t="s">
        <v>17</v>
      </c>
      <c r="R244" s="27" t="s">
        <v>18</v>
      </c>
      <c r="T244" s="25" t="s">
        <v>14</v>
      </c>
      <c r="U244" s="37" t="s">
        <v>15</v>
      </c>
      <c r="V244" s="25" t="s">
        <v>16</v>
      </c>
      <c r="W244" s="25" t="s">
        <v>17</v>
      </c>
      <c r="X244" s="27" t="s">
        <v>18</v>
      </c>
    </row>
    <row r="245" spans="1:24" ht="15.75" x14ac:dyDescent="0.25">
      <c r="A245" s="29" t="s">
        <v>19</v>
      </c>
      <c r="B245" s="30">
        <v>300</v>
      </c>
      <c r="C245" s="31">
        <v>0.2057436</v>
      </c>
      <c r="D245" s="32">
        <v>5.6368799999999997E-2</v>
      </c>
      <c r="E245" s="32">
        <v>0.3551185</v>
      </c>
      <c r="F245" s="30">
        <v>7.1101999999999997E-3</v>
      </c>
      <c r="H245" s="30">
        <v>300</v>
      </c>
      <c r="I245" s="31">
        <v>0.15002019999999999</v>
      </c>
      <c r="J245" s="32">
        <v>-4.9799999999999998E-6</v>
      </c>
      <c r="K245" s="32">
        <v>0.30004530000000001</v>
      </c>
      <c r="L245" s="30">
        <v>5.0007599999999999E-2</v>
      </c>
      <c r="M245" s="28"/>
      <c r="N245" s="30">
        <v>300</v>
      </c>
      <c r="O245" s="31">
        <v>7.3125599999999999E-2</v>
      </c>
      <c r="P245" s="32">
        <v>-9.7185199999999999E-2</v>
      </c>
      <c r="Q245" s="32">
        <v>0.2434365</v>
      </c>
      <c r="R245" s="30">
        <v>0.39876509999999998</v>
      </c>
      <c r="T245" s="30">
        <v>300</v>
      </c>
      <c r="U245" s="31">
        <v>0.22253510000000001</v>
      </c>
      <c r="V245" s="32">
        <v>2.9036800000000001E-2</v>
      </c>
      <c r="W245" s="32">
        <v>0.4160334</v>
      </c>
      <c r="X245" s="30">
        <v>2.43448E-2</v>
      </c>
    </row>
    <row r="246" spans="1:24" ht="15.75" x14ac:dyDescent="0.25">
      <c r="A246" s="29" t="s">
        <v>20</v>
      </c>
      <c r="B246" s="30">
        <v>300</v>
      </c>
      <c r="C246" s="31">
        <v>0.48441099999999998</v>
      </c>
      <c r="D246" s="32">
        <v>0.33606730000000001</v>
      </c>
      <c r="E246" s="32">
        <v>0.63275459999999994</v>
      </c>
      <c r="F246" s="33">
        <v>5.3300000000000002E-10</v>
      </c>
      <c r="H246" s="30">
        <v>300</v>
      </c>
      <c r="I246" s="31">
        <v>8.5147899999999999E-2</v>
      </c>
      <c r="J246" s="32">
        <v>-8.0219799999999994E-2</v>
      </c>
      <c r="K246" s="32">
        <v>0.2505156</v>
      </c>
      <c r="L246" s="30">
        <v>0.31170629999999999</v>
      </c>
      <c r="M246" s="28"/>
      <c r="N246" s="30">
        <v>300</v>
      </c>
      <c r="O246" s="31">
        <v>0.179254</v>
      </c>
      <c r="P246" s="32">
        <v>-1.92026E-2</v>
      </c>
      <c r="Q246" s="32">
        <v>0.37771060000000001</v>
      </c>
      <c r="R246" s="30">
        <v>7.6494199999999998E-2</v>
      </c>
      <c r="T246" s="30">
        <v>300</v>
      </c>
      <c r="U246" s="31">
        <v>0.57161260000000003</v>
      </c>
      <c r="V246" s="32">
        <v>0.38435409999999998</v>
      </c>
      <c r="W246" s="32">
        <v>0.75887110000000002</v>
      </c>
      <c r="X246" s="33">
        <v>5.7100000000000003E-9</v>
      </c>
    </row>
    <row r="247" spans="1:24" x14ac:dyDescent="0.25">
      <c r="A247" s="34" t="s">
        <v>21</v>
      </c>
      <c r="B247" s="30">
        <v>300</v>
      </c>
      <c r="C247" s="31">
        <v>0.68784730000000005</v>
      </c>
      <c r="D247" s="32">
        <v>0.4856357</v>
      </c>
      <c r="E247" s="32">
        <v>0.89005880000000004</v>
      </c>
      <c r="F247" s="33">
        <v>1.12E-10</v>
      </c>
      <c r="G247" s="35"/>
      <c r="H247" s="30">
        <v>300</v>
      </c>
      <c r="I247" s="31">
        <v>-9.27703E-2</v>
      </c>
      <c r="J247" s="32">
        <v>-0.32037910000000003</v>
      </c>
      <c r="K247" s="32">
        <v>0.1348385</v>
      </c>
      <c r="L247" s="30">
        <v>0.42309259999999999</v>
      </c>
      <c r="N247" s="30">
        <v>300</v>
      </c>
      <c r="O247" s="31">
        <v>0.55063709999999999</v>
      </c>
      <c r="P247" s="32">
        <v>0.30613059999999997</v>
      </c>
      <c r="Q247" s="32">
        <v>0.79514370000000001</v>
      </c>
      <c r="R247" s="30">
        <v>1.3200000000000001E-5</v>
      </c>
      <c r="T247" s="30">
        <v>300</v>
      </c>
      <c r="U247" s="31">
        <v>0.70284009999999997</v>
      </c>
      <c r="V247" s="32">
        <v>0.4517427</v>
      </c>
      <c r="W247" s="32">
        <v>0.95393749999999999</v>
      </c>
      <c r="X247" s="33">
        <v>8.05E-8</v>
      </c>
    </row>
    <row r="248" spans="1:24" x14ac:dyDescent="0.25">
      <c r="A248" s="34" t="s">
        <v>22</v>
      </c>
      <c r="B248" s="30">
        <v>300</v>
      </c>
      <c r="C248" s="31">
        <v>0.68584809999999996</v>
      </c>
      <c r="D248" s="32">
        <v>0.48313430000000002</v>
      </c>
      <c r="E248" s="32">
        <v>0.88856179999999996</v>
      </c>
      <c r="F248" s="33">
        <v>1.3799999999999999E-10</v>
      </c>
      <c r="G248" s="35"/>
      <c r="H248" s="30">
        <v>300</v>
      </c>
      <c r="I248" s="31">
        <v>-9.2981999999999995E-2</v>
      </c>
      <c r="J248" s="32">
        <v>-0.32097779999999998</v>
      </c>
      <c r="K248" s="32">
        <v>0.13501389999999999</v>
      </c>
      <c r="L248" s="30">
        <v>0.42282370000000002</v>
      </c>
      <c r="N248" s="30">
        <v>300</v>
      </c>
      <c r="O248" s="31">
        <v>0.55020979999999997</v>
      </c>
      <c r="P248" s="32">
        <v>0.30507289999999998</v>
      </c>
      <c r="Q248" s="32">
        <v>0.79534669999999996</v>
      </c>
      <c r="R248" s="30">
        <v>1.4100000000000001E-5</v>
      </c>
      <c r="T248" s="30">
        <v>300</v>
      </c>
      <c r="U248" s="31">
        <v>0.70028760000000001</v>
      </c>
      <c r="V248" s="32">
        <v>0.44831110000000002</v>
      </c>
      <c r="W248" s="32">
        <v>0.952264</v>
      </c>
      <c r="X248" s="33">
        <v>9.8399999999999994E-8</v>
      </c>
    </row>
    <row r="249" spans="1:24" x14ac:dyDescent="0.25">
      <c r="A249" s="34" t="s">
        <v>23</v>
      </c>
      <c r="B249" s="30">
        <v>300</v>
      </c>
      <c r="C249" s="31">
        <v>0.66689520000000002</v>
      </c>
      <c r="D249" s="32">
        <v>0.46391759999999999</v>
      </c>
      <c r="E249" s="32">
        <v>0.86987289999999995</v>
      </c>
      <c r="F249" s="33">
        <v>4.2499999999999998E-10</v>
      </c>
      <c r="G249" s="35"/>
      <c r="H249" s="30">
        <v>300</v>
      </c>
      <c r="I249" s="31">
        <v>-8.8620599999999994E-2</v>
      </c>
      <c r="J249" s="32">
        <v>-0.31676680000000002</v>
      </c>
      <c r="K249" s="32">
        <v>0.1395257</v>
      </c>
      <c r="L249" s="30">
        <v>0.44518259999999998</v>
      </c>
      <c r="N249" s="30">
        <v>300</v>
      </c>
      <c r="O249" s="31">
        <v>0.54760129999999996</v>
      </c>
      <c r="P249" s="32">
        <v>0.2998228</v>
      </c>
      <c r="Q249" s="32">
        <v>0.79537990000000003</v>
      </c>
      <c r="R249" s="30">
        <v>1.8899999999999999E-5</v>
      </c>
      <c r="T249" s="30">
        <v>300</v>
      </c>
      <c r="U249" s="31">
        <v>0.6772087</v>
      </c>
      <c r="V249" s="32">
        <v>0.42483409999999999</v>
      </c>
      <c r="W249" s="32">
        <v>0.92958339999999995</v>
      </c>
      <c r="X249" s="33">
        <v>2.5400000000000002E-7</v>
      </c>
    </row>
    <row r="250" spans="1:24" x14ac:dyDescent="0.25">
      <c r="A250" s="34" t="s">
        <v>24</v>
      </c>
      <c r="B250" s="30">
        <v>300</v>
      </c>
      <c r="C250" s="31">
        <v>0.65927939999999996</v>
      </c>
      <c r="D250" s="32">
        <v>0.45185950000000003</v>
      </c>
      <c r="E250" s="32">
        <v>0.8666992</v>
      </c>
      <c r="F250" s="33">
        <v>1.4200000000000001E-9</v>
      </c>
      <c r="G250" s="35"/>
      <c r="H250" s="30">
        <v>300</v>
      </c>
      <c r="I250" s="31">
        <v>-9.6712599999999996E-2</v>
      </c>
      <c r="J250" s="32">
        <v>-0.3280246</v>
      </c>
      <c r="K250" s="32">
        <v>0.13459940000000001</v>
      </c>
      <c r="L250" s="30">
        <v>0.41123870000000001</v>
      </c>
      <c r="N250" s="30">
        <v>300</v>
      </c>
      <c r="O250" s="31">
        <v>0.53208370000000005</v>
      </c>
      <c r="P250" s="32">
        <v>0.28303840000000002</v>
      </c>
      <c r="Q250" s="32">
        <v>0.78112899999999996</v>
      </c>
      <c r="R250" s="30">
        <v>3.4799999999999999E-5</v>
      </c>
      <c r="T250" s="30">
        <v>300</v>
      </c>
      <c r="U250" s="31">
        <v>0.66825120000000005</v>
      </c>
      <c r="V250" s="32">
        <v>0.40536840000000002</v>
      </c>
      <c r="W250" s="32">
        <v>0.93113389999999996</v>
      </c>
      <c r="X250" s="33">
        <v>9.8700000000000004E-7</v>
      </c>
    </row>
    <row r="251" spans="1:24" x14ac:dyDescent="0.25">
      <c r="A251" s="34" t="s">
        <v>25</v>
      </c>
      <c r="B251" s="30">
        <v>300</v>
      </c>
      <c r="C251" s="31">
        <v>0.65298350000000005</v>
      </c>
      <c r="D251" s="32">
        <v>0.44730950000000003</v>
      </c>
      <c r="E251" s="32">
        <v>0.85865769999999997</v>
      </c>
      <c r="F251" s="33">
        <v>1.4700000000000001E-9</v>
      </c>
      <c r="G251" s="35"/>
      <c r="H251" s="30">
        <v>300</v>
      </c>
      <c r="I251" s="31">
        <v>-9.7830899999999998E-2</v>
      </c>
      <c r="J251" s="32">
        <v>-0.32620389999999999</v>
      </c>
      <c r="K251" s="32">
        <v>0.13054209999999999</v>
      </c>
      <c r="L251" s="30">
        <v>0.39984930000000002</v>
      </c>
      <c r="N251" s="30">
        <v>300</v>
      </c>
      <c r="O251" s="31">
        <v>0.50780860000000005</v>
      </c>
      <c r="P251" s="32">
        <v>0.26384639999999998</v>
      </c>
      <c r="Q251" s="32">
        <v>0.75177070000000001</v>
      </c>
      <c r="R251" s="30">
        <v>5.4400000000000001E-5</v>
      </c>
      <c r="T251" s="30">
        <v>300</v>
      </c>
      <c r="U251" s="31">
        <v>0.66305080000000005</v>
      </c>
      <c r="V251" s="32">
        <v>0.39780320000000002</v>
      </c>
      <c r="W251" s="32">
        <v>0.92829839999999997</v>
      </c>
      <c r="X251" s="33">
        <v>1.46E-6</v>
      </c>
    </row>
    <row r="252" spans="1:24" x14ac:dyDescent="0.25">
      <c r="A252" s="34" t="s">
        <v>26</v>
      </c>
      <c r="B252" s="30">
        <v>300</v>
      </c>
      <c r="C252" s="31">
        <v>0.65033079999999999</v>
      </c>
      <c r="D252" s="32">
        <v>0.44178770000000001</v>
      </c>
      <c r="E252" s="32">
        <v>0.85887389999999997</v>
      </c>
      <c r="F252" s="33">
        <v>2.7400000000000001E-9</v>
      </c>
      <c r="G252" s="35"/>
      <c r="H252" s="30">
        <v>300</v>
      </c>
      <c r="I252" s="31">
        <v>-9.2990199999999995E-2</v>
      </c>
      <c r="J252" s="32">
        <v>-0.32484540000000001</v>
      </c>
      <c r="K252" s="32">
        <v>0.13886499999999999</v>
      </c>
      <c r="L252" s="30">
        <v>0.43053629999999998</v>
      </c>
      <c r="N252" s="30">
        <v>300</v>
      </c>
      <c r="O252" s="31">
        <v>0.54709540000000001</v>
      </c>
      <c r="P252" s="32">
        <v>0.2939116</v>
      </c>
      <c r="Q252" s="32">
        <v>0.80027930000000003</v>
      </c>
      <c r="R252" s="30">
        <v>2.8500000000000002E-5</v>
      </c>
      <c r="T252" s="30">
        <v>300</v>
      </c>
      <c r="U252" s="31">
        <v>0.65777799999999997</v>
      </c>
      <c r="V252" s="32">
        <v>0.3979144</v>
      </c>
      <c r="W252" s="32">
        <v>0.91764159999999995</v>
      </c>
      <c r="X252" s="33">
        <v>1.0899999999999999E-6</v>
      </c>
    </row>
    <row r="253" spans="1:24" x14ac:dyDescent="0.25">
      <c r="A253" s="34" t="s">
        <v>27</v>
      </c>
      <c r="B253" s="30">
        <v>300</v>
      </c>
      <c r="C253" s="31">
        <v>0.69202339999999996</v>
      </c>
      <c r="D253" s="32">
        <v>0.49090889999999998</v>
      </c>
      <c r="E253" s="32">
        <v>0.89313790000000004</v>
      </c>
      <c r="F253" s="33">
        <v>7.0399999999999997E-11</v>
      </c>
      <c r="G253" s="35"/>
      <c r="H253" s="30">
        <v>300</v>
      </c>
      <c r="I253" s="31">
        <v>-9.2348200000000005E-2</v>
      </c>
      <c r="J253" s="32">
        <v>-0.3190151</v>
      </c>
      <c r="K253" s="32">
        <v>0.13431879999999999</v>
      </c>
      <c r="L253" s="30">
        <v>0.4232841</v>
      </c>
      <c r="N253" s="30">
        <v>300</v>
      </c>
      <c r="O253" s="31">
        <v>0.55214920000000001</v>
      </c>
      <c r="P253" s="32">
        <v>0.3090696</v>
      </c>
      <c r="Q253" s="32">
        <v>0.79522879999999996</v>
      </c>
      <c r="R253" s="30">
        <v>1.1199999999999999E-5</v>
      </c>
      <c r="T253" s="30">
        <v>300</v>
      </c>
      <c r="U253" s="31">
        <v>0.70846100000000001</v>
      </c>
      <c r="V253" s="32">
        <v>0.45957809999999999</v>
      </c>
      <c r="W253" s="32">
        <v>0.95734390000000003</v>
      </c>
      <c r="X253" s="33">
        <v>4.9700000000000002E-8</v>
      </c>
    </row>
    <row r="254" spans="1:24" x14ac:dyDescent="0.25">
      <c r="A254" s="34" t="s">
        <v>28</v>
      </c>
      <c r="B254" s="30">
        <v>300</v>
      </c>
      <c r="C254" s="31">
        <v>0.67222660000000001</v>
      </c>
      <c r="D254" s="32">
        <v>0.46254889999999999</v>
      </c>
      <c r="E254" s="32">
        <v>0.88190440000000003</v>
      </c>
      <c r="F254" s="33">
        <v>1.0399999999999999E-9</v>
      </c>
      <c r="G254" s="35"/>
      <c r="H254" s="30">
        <v>300</v>
      </c>
      <c r="I254" s="31">
        <v>-9.3535800000000002E-2</v>
      </c>
      <c r="J254" s="32">
        <v>-0.3238084</v>
      </c>
      <c r="K254" s="32">
        <v>0.13673689999999999</v>
      </c>
      <c r="L254" s="30">
        <v>0.42467500000000002</v>
      </c>
      <c r="N254" s="30">
        <v>300</v>
      </c>
      <c r="O254" s="31">
        <v>0.56247999999999998</v>
      </c>
      <c r="P254" s="32">
        <v>0.30874289999999999</v>
      </c>
      <c r="Q254" s="32">
        <v>0.81621710000000003</v>
      </c>
      <c r="R254" s="30">
        <v>1.7900000000000001E-5</v>
      </c>
      <c r="T254" s="30">
        <v>300</v>
      </c>
      <c r="U254" s="31">
        <v>0.6820967</v>
      </c>
      <c r="V254" s="32">
        <v>0.42654550000000002</v>
      </c>
      <c r="W254" s="32">
        <v>0.93764789999999998</v>
      </c>
      <c r="X254" s="33">
        <v>2.9200000000000002E-7</v>
      </c>
    </row>
    <row r="255" spans="1:24" x14ac:dyDescent="0.25">
      <c r="A255" s="34" t="s">
        <v>29</v>
      </c>
      <c r="B255" s="30">
        <v>300</v>
      </c>
      <c r="C255" s="31">
        <v>0.67200040000000005</v>
      </c>
      <c r="D255" s="32">
        <v>0.46217269999999999</v>
      </c>
      <c r="E255" s="32">
        <v>0.8818281</v>
      </c>
      <c r="F255" s="33">
        <v>1.08E-9</v>
      </c>
      <c r="G255" s="35"/>
      <c r="H255" s="30">
        <v>300</v>
      </c>
      <c r="I255" s="31">
        <v>-9.3635599999999999E-2</v>
      </c>
      <c r="J255" s="32">
        <v>-0.32425490000000001</v>
      </c>
      <c r="K255" s="32">
        <v>0.13698360000000001</v>
      </c>
      <c r="L255" s="30">
        <v>0.42487710000000001</v>
      </c>
      <c r="N255" s="30">
        <v>300</v>
      </c>
      <c r="O255" s="31">
        <v>0.56205680000000002</v>
      </c>
      <c r="P255" s="32">
        <v>0.3080214</v>
      </c>
      <c r="Q255" s="32">
        <v>0.81609229999999999</v>
      </c>
      <c r="R255" s="30">
        <v>1.8499999999999999E-5</v>
      </c>
      <c r="T255" s="30">
        <v>300</v>
      </c>
      <c r="U255" s="31">
        <v>0.68167080000000002</v>
      </c>
      <c r="V255" s="32">
        <v>0.42539339999999998</v>
      </c>
      <c r="W255" s="32">
        <v>0.93794820000000001</v>
      </c>
      <c r="X255" s="33">
        <v>3.2000000000000001E-7</v>
      </c>
    </row>
    <row r="256" spans="1:24" x14ac:dyDescent="0.25">
      <c r="A256" s="34" t="s">
        <v>30</v>
      </c>
      <c r="B256" s="30">
        <v>300</v>
      </c>
      <c r="C256" s="31">
        <v>0.66930769999999995</v>
      </c>
      <c r="D256" s="32">
        <v>0.46068680000000001</v>
      </c>
      <c r="E256" s="32">
        <v>0.87792859999999995</v>
      </c>
      <c r="F256" s="33">
        <v>1.02E-9</v>
      </c>
      <c r="G256" s="35"/>
      <c r="H256" s="30">
        <v>300</v>
      </c>
      <c r="I256" s="31">
        <v>-9.2887600000000001E-2</v>
      </c>
      <c r="J256" s="32">
        <v>-0.32285170000000002</v>
      </c>
      <c r="K256" s="32">
        <v>0.13707649999999999</v>
      </c>
      <c r="L256" s="30">
        <v>0.42726910000000001</v>
      </c>
      <c r="N256" s="30">
        <v>300</v>
      </c>
      <c r="O256" s="31">
        <v>0.5574228</v>
      </c>
      <c r="P256" s="32">
        <v>0.30318070000000003</v>
      </c>
      <c r="Q256" s="32">
        <v>0.81166490000000002</v>
      </c>
      <c r="R256" s="30">
        <v>2.19E-5</v>
      </c>
      <c r="T256" s="30">
        <v>300</v>
      </c>
      <c r="U256" s="31">
        <v>0.67524790000000001</v>
      </c>
      <c r="V256" s="32">
        <v>0.41927419999999999</v>
      </c>
      <c r="W256" s="32">
        <v>0.93122150000000004</v>
      </c>
      <c r="X256" s="33">
        <v>3.96E-7</v>
      </c>
    </row>
    <row r="257" spans="1:24" x14ac:dyDescent="0.25">
      <c r="A257" s="34" t="s">
        <v>31</v>
      </c>
      <c r="B257" s="30">
        <v>300</v>
      </c>
      <c r="C257" s="31">
        <v>0.66423350000000003</v>
      </c>
      <c r="D257" s="32">
        <v>0.45278210000000002</v>
      </c>
      <c r="E257" s="32">
        <v>0.87568489999999999</v>
      </c>
      <c r="F257" s="33">
        <v>2.1400000000000001E-9</v>
      </c>
      <c r="G257" s="35"/>
      <c r="H257" s="30">
        <v>300</v>
      </c>
      <c r="I257" s="31">
        <v>-9.4685199999999997E-2</v>
      </c>
      <c r="J257" s="32">
        <v>-0.32859929999999998</v>
      </c>
      <c r="K257" s="32">
        <v>0.13922899999999999</v>
      </c>
      <c r="L257" s="30">
        <v>0.4262823</v>
      </c>
      <c r="N257" s="30">
        <v>300</v>
      </c>
      <c r="O257" s="31">
        <v>0.55320340000000001</v>
      </c>
      <c r="P257" s="32">
        <v>0.29762230000000001</v>
      </c>
      <c r="Q257" s="32">
        <v>0.80878450000000002</v>
      </c>
      <c r="R257" s="30">
        <v>2.7699999999999999E-5</v>
      </c>
      <c r="T257" s="30">
        <v>300</v>
      </c>
      <c r="U257" s="31">
        <v>0.67259630000000004</v>
      </c>
      <c r="V257" s="32">
        <v>0.40823100000000001</v>
      </c>
      <c r="W257" s="32">
        <v>0.93696170000000001</v>
      </c>
      <c r="X257" s="33">
        <v>9.6700000000000002E-7</v>
      </c>
    </row>
    <row r="258" spans="1:24" x14ac:dyDescent="0.25">
      <c r="A258" s="34" t="s">
        <v>32</v>
      </c>
      <c r="B258" s="30">
        <v>300</v>
      </c>
      <c r="C258" s="31">
        <v>0.66796359999999999</v>
      </c>
      <c r="D258" s="32">
        <v>0.4564262</v>
      </c>
      <c r="E258" s="32">
        <v>0.87950099999999998</v>
      </c>
      <c r="F258" s="33">
        <v>1.7800000000000001E-9</v>
      </c>
      <c r="G258" s="35"/>
      <c r="H258" s="30">
        <v>300</v>
      </c>
      <c r="I258" s="31">
        <v>-9.7121700000000005E-2</v>
      </c>
      <c r="J258" s="32">
        <v>-0.33066230000000002</v>
      </c>
      <c r="K258" s="32">
        <v>0.13641900000000001</v>
      </c>
      <c r="L258" s="30">
        <v>0.41374460000000002</v>
      </c>
      <c r="N258" s="30">
        <v>300</v>
      </c>
      <c r="O258" s="31">
        <v>0.55498000000000003</v>
      </c>
      <c r="P258" s="32">
        <v>0.30122640000000001</v>
      </c>
      <c r="Q258" s="32">
        <v>0.80873360000000005</v>
      </c>
      <c r="R258" s="30">
        <v>2.2900000000000001E-5</v>
      </c>
      <c r="T258" s="30">
        <v>300</v>
      </c>
      <c r="U258" s="31">
        <v>0.67590749999999999</v>
      </c>
      <c r="V258" s="32">
        <v>0.41121279999999999</v>
      </c>
      <c r="W258" s="32">
        <v>0.9406021</v>
      </c>
      <c r="X258" s="33">
        <v>8.85E-7</v>
      </c>
    </row>
    <row r="259" spans="1:24" x14ac:dyDescent="0.25">
      <c r="A259" s="34" t="s">
        <v>33</v>
      </c>
      <c r="B259" s="30">
        <v>300</v>
      </c>
      <c r="C259" s="31">
        <v>0.65751839999999995</v>
      </c>
      <c r="D259" s="32">
        <v>0.44639889999999999</v>
      </c>
      <c r="E259" s="32">
        <v>0.86863800000000002</v>
      </c>
      <c r="F259" s="33">
        <v>2.8699999999999998E-9</v>
      </c>
      <c r="G259" s="35"/>
      <c r="H259" s="30">
        <v>300</v>
      </c>
      <c r="I259" s="31">
        <v>-9.1532299999999997E-2</v>
      </c>
      <c r="J259" s="32">
        <v>-0.32549139999999999</v>
      </c>
      <c r="K259" s="32">
        <v>0.14242679999999999</v>
      </c>
      <c r="L259" s="30">
        <v>0.44191809999999998</v>
      </c>
      <c r="N259" s="30">
        <v>300</v>
      </c>
      <c r="O259" s="31">
        <v>0.54931560000000001</v>
      </c>
      <c r="P259" s="32">
        <v>0.29194209999999998</v>
      </c>
      <c r="Q259" s="32">
        <v>0.80668899999999999</v>
      </c>
      <c r="R259" s="30">
        <v>3.5500000000000002E-5</v>
      </c>
      <c r="T259" s="30">
        <v>300</v>
      </c>
      <c r="U259" s="31">
        <v>0.66631079999999998</v>
      </c>
      <c r="V259" s="32">
        <v>0.40266069999999998</v>
      </c>
      <c r="W259" s="32">
        <v>0.92996089999999998</v>
      </c>
      <c r="X259" s="33">
        <v>1.13E-6</v>
      </c>
    </row>
    <row r="260" spans="1:24" x14ac:dyDescent="0.25">
      <c r="A260" s="34" t="s">
        <v>34</v>
      </c>
      <c r="B260" s="30">
        <v>300</v>
      </c>
      <c r="C260" s="31">
        <v>0.67131719999999995</v>
      </c>
      <c r="D260" s="32">
        <v>0.46197510000000003</v>
      </c>
      <c r="E260" s="32">
        <v>0.88065939999999998</v>
      </c>
      <c r="F260" s="33">
        <v>1.03E-9</v>
      </c>
      <c r="G260" s="35"/>
      <c r="H260" s="30">
        <v>300</v>
      </c>
      <c r="I260" s="31">
        <v>-9.3008099999999996E-2</v>
      </c>
      <c r="J260" s="32">
        <v>-0.32244129999999999</v>
      </c>
      <c r="K260" s="32">
        <v>0.13642509999999999</v>
      </c>
      <c r="L260" s="30">
        <v>0.42560219999999999</v>
      </c>
      <c r="N260" s="30">
        <v>300</v>
      </c>
      <c r="O260" s="31">
        <v>0.56273379999999995</v>
      </c>
      <c r="P260" s="32">
        <v>0.30976819999999999</v>
      </c>
      <c r="Q260" s="32">
        <v>0.81569939999999996</v>
      </c>
      <c r="R260" s="30">
        <v>1.6699999999999999E-5</v>
      </c>
      <c r="T260" s="30">
        <v>300</v>
      </c>
      <c r="U260" s="31">
        <v>0.68225939999999996</v>
      </c>
      <c r="V260" s="32">
        <v>0.42845070000000002</v>
      </c>
      <c r="W260" s="32">
        <v>0.93606800000000001</v>
      </c>
      <c r="X260" s="33">
        <v>2.4299999999999999E-7</v>
      </c>
    </row>
    <row r="261" spans="1:24" x14ac:dyDescent="0.25">
      <c r="A261" s="34" t="s">
        <v>35</v>
      </c>
      <c r="B261" s="30">
        <v>300</v>
      </c>
      <c r="C261" s="31">
        <v>0.6956734</v>
      </c>
      <c r="D261" s="32">
        <v>0.49237769999999997</v>
      </c>
      <c r="E261" s="32">
        <v>0.89896920000000002</v>
      </c>
      <c r="F261" s="33">
        <v>8.7900000000000001E-11</v>
      </c>
      <c r="G261" s="35"/>
      <c r="H261" s="30">
        <v>300</v>
      </c>
      <c r="I261" s="31">
        <v>-8.9455900000000005E-2</v>
      </c>
      <c r="J261" s="32">
        <v>-0.31700990000000001</v>
      </c>
      <c r="K261" s="32">
        <v>0.1380982</v>
      </c>
      <c r="L261" s="30">
        <v>0.43972169999999999</v>
      </c>
      <c r="N261" s="30">
        <v>300</v>
      </c>
      <c r="O261" s="31">
        <v>0.56358609999999998</v>
      </c>
      <c r="P261" s="32">
        <v>0.31609720000000002</v>
      </c>
      <c r="Q261" s="32">
        <v>0.81107490000000004</v>
      </c>
      <c r="R261" s="30">
        <v>1.0699999999999999E-5</v>
      </c>
      <c r="T261" s="30">
        <v>300</v>
      </c>
      <c r="U261" s="31">
        <v>0.70416900000000004</v>
      </c>
      <c r="V261" s="32">
        <v>0.46296179999999998</v>
      </c>
      <c r="W261" s="32">
        <v>0.9453762</v>
      </c>
      <c r="X261" s="33">
        <v>2.3400000000000001E-8</v>
      </c>
    </row>
    <row r="262" spans="1:24" x14ac:dyDescent="0.25">
      <c r="A262" s="34" t="s">
        <v>36</v>
      </c>
      <c r="B262" s="30">
        <v>300</v>
      </c>
      <c r="C262" s="31">
        <v>0.69498510000000002</v>
      </c>
      <c r="D262" s="32">
        <v>0.4916643</v>
      </c>
      <c r="E262" s="32">
        <v>0.89830589999999999</v>
      </c>
      <c r="F262" s="33">
        <v>9.1900000000000001E-11</v>
      </c>
      <c r="G262" s="35"/>
      <c r="H262" s="30">
        <v>300</v>
      </c>
      <c r="I262" s="31">
        <v>-9.0036900000000003E-2</v>
      </c>
      <c r="J262" s="32">
        <v>-0.31754690000000002</v>
      </c>
      <c r="K262" s="32">
        <v>0.13747300000000001</v>
      </c>
      <c r="L262" s="30">
        <v>0.43667060000000002</v>
      </c>
      <c r="N262" s="30">
        <v>300</v>
      </c>
      <c r="O262" s="31">
        <v>0.56357489999999999</v>
      </c>
      <c r="P262" s="32">
        <v>0.31607819999999998</v>
      </c>
      <c r="Q262" s="32">
        <v>0.8110716</v>
      </c>
      <c r="R262" s="30">
        <v>1.0699999999999999E-5</v>
      </c>
      <c r="T262" s="30">
        <v>300</v>
      </c>
      <c r="U262" s="31">
        <v>0.70340100000000005</v>
      </c>
      <c r="V262" s="32">
        <v>0.46177449999999998</v>
      </c>
      <c r="W262" s="32">
        <v>0.94502759999999997</v>
      </c>
      <c r="X262" s="33">
        <v>2.55E-8</v>
      </c>
    </row>
    <row r="263" spans="1:24" x14ac:dyDescent="0.25">
      <c r="A263" s="34" t="s">
        <v>37</v>
      </c>
      <c r="B263" s="30">
        <v>300</v>
      </c>
      <c r="C263" s="31">
        <v>0.69399</v>
      </c>
      <c r="D263" s="32">
        <v>0.4928361</v>
      </c>
      <c r="E263" s="32">
        <v>0.89514400000000005</v>
      </c>
      <c r="F263" s="33">
        <v>6.3199999999999999E-11</v>
      </c>
      <c r="G263" s="35"/>
      <c r="H263" s="30">
        <v>300</v>
      </c>
      <c r="I263" s="31">
        <v>-9.0964900000000001E-2</v>
      </c>
      <c r="J263" s="32">
        <v>-0.31657469999999999</v>
      </c>
      <c r="K263" s="32">
        <v>0.13464490000000001</v>
      </c>
      <c r="L263" s="30">
        <v>0.42810019999999999</v>
      </c>
      <c r="N263" s="30">
        <v>300</v>
      </c>
      <c r="O263" s="31">
        <v>0.55805000000000005</v>
      </c>
      <c r="P263" s="32">
        <v>0.31318489999999999</v>
      </c>
      <c r="Q263" s="32">
        <v>0.80291520000000005</v>
      </c>
      <c r="R263" s="30">
        <v>1.0499999999999999E-5</v>
      </c>
      <c r="T263" s="30">
        <v>300</v>
      </c>
      <c r="U263" s="31">
        <v>0.7040575</v>
      </c>
      <c r="V263" s="32">
        <v>0.46561130000000001</v>
      </c>
      <c r="W263" s="32">
        <v>0.9425036</v>
      </c>
      <c r="X263" s="33">
        <v>1.6499999999999999E-8</v>
      </c>
    </row>
    <row r="264" spans="1:24" x14ac:dyDescent="0.25">
      <c r="A264" s="34" t="s">
        <v>38</v>
      </c>
      <c r="B264" s="30">
        <v>300</v>
      </c>
      <c r="C264" s="31">
        <v>0.68979570000000001</v>
      </c>
      <c r="D264" s="32">
        <v>0.48714669999999999</v>
      </c>
      <c r="E264" s="32">
        <v>0.89244469999999998</v>
      </c>
      <c r="F264" s="33">
        <v>1.09E-10</v>
      </c>
      <c r="G264" s="35"/>
      <c r="H264" s="30">
        <v>300</v>
      </c>
      <c r="I264" s="31">
        <v>-9.6404500000000004E-2</v>
      </c>
      <c r="J264" s="32">
        <v>-0.32344460000000003</v>
      </c>
      <c r="K264" s="32">
        <v>0.13063559999999999</v>
      </c>
      <c r="L264" s="30">
        <v>0.40400229999999998</v>
      </c>
      <c r="N264" s="30">
        <v>300</v>
      </c>
      <c r="O264" s="31">
        <v>0.5621758</v>
      </c>
      <c r="P264" s="32">
        <v>0.31615680000000002</v>
      </c>
      <c r="Q264" s="32">
        <v>0.80819470000000004</v>
      </c>
      <c r="R264" s="33">
        <v>9.9699999999999994E-6</v>
      </c>
      <c r="T264" s="30">
        <v>300</v>
      </c>
      <c r="U264" s="31">
        <v>0.69640579999999996</v>
      </c>
      <c r="V264" s="32">
        <v>0.45211030000000002</v>
      </c>
      <c r="W264" s="32">
        <v>0.94070129999999996</v>
      </c>
      <c r="X264" s="33">
        <v>4.7600000000000003E-8</v>
      </c>
    </row>
    <row r="265" spans="1:24" x14ac:dyDescent="0.25">
      <c r="A265" s="34" t="s">
        <v>39</v>
      </c>
      <c r="B265" s="30">
        <v>300</v>
      </c>
      <c r="C265" s="31">
        <v>0.69939450000000003</v>
      </c>
      <c r="D265" s="32">
        <v>0.50073679999999998</v>
      </c>
      <c r="E265" s="32">
        <v>0.89805219999999997</v>
      </c>
      <c r="F265" s="33">
        <v>2.74E-11</v>
      </c>
      <c r="G265" s="35"/>
      <c r="H265" s="30">
        <v>300</v>
      </c>
      <c r="I265" s="31">
        <v>-0.1019742</v>
      </c>
      <c r="J265" s="32">
        <v>-0.32785120000000001</v>
      </c>
      <c r="K265" s="32">
        <v>0.1239029</v>
      </c>
      <c r="L265" s="30">
        <v>0.3749808</v>
      </c>
      <c r="N265" s="30">
        <v>300</v>
      </c>
      <c r="O265" s="31">
        <v>0.55876950000000003</v>
      </c>
      <c r="P265" s="32">
        <v>0.31874940000000002</v>
      </c>
      <c r="Q265" s="32">
        <v>0.79878959999999999</v>
      </c>
      <c r="R265" s="33">
        <v>6.8600000000000004E-6</v>
      </c>
      <c r="T265" s="30">
        <v>300</v>
      </c>
      <c r="U265" s="31">
        <v>0.70614560000000004</v>
      </c>
      <c r="V265" s="32">
        <v>0.46719369999999999</v>
      </c>
      <c r="W265" s="32">
        <v>0.94509739999999998</v>
      </c>
      <c r="X265" s="33">
        <v>1.6099999999999999E-8</v>
      </c>
    </row>
    <row r="266" spans="1:24" x14ac:dyDescent="0.25">
      <c r="A266" s="34" t="s">
        <v>40</v>
      </c>
      <c r="B266" s="30">
        <v>300</v>
      </c>
      <c r="C266" s="31">
        <v>0.6742146</v>
      </c>
      <c r="D266" s="32">
        <v>0.46835939999999998</v>
      </c>
      <c r="E266" s="32">
        <v>0.88006989999999996</v>
      </c>
      <c r="F266" s="33">
        <v>4.78E-10</v>
      </c>
      <c r="G266" s="35"/>
      <c r="H266" s="30">
        <v>300</v>
      </c>
      <c r="I266" s="31">
        <v>-8.9972499999999997E-2</v>
      </c>
      <c r="J266" s="32">
        <v>-0.3175152</v>
      </c>
      <c r="K266" s="32">
        <v>0.1375702</v>
      </c>
      <c r="L266" s="30">
        <v>0.43706450000000002</v>
      </c>
      <c r="N266" s="30">
        <v>300</v>
      </c>
      <c r="O266" s="31">
        <v>0.56055849999999996</v>
      </c>
      <c r="P266" s="32">
        <v>0.30938300000000002</v>
      </c>
      <c r="Q266" s="32">
        <v>0.81173399999999996</v>
      </c>
      <c r="R266" s="30">
        <v>1.5699999999999999E-5</v>
      </c>
      <c r="T266" s="30">
        <v>300</v>
      </c>
      <c r="U266" s="31">
        <v>0.68054400000000004</v>
      </c>
      <c r="V266" s="32">
        <v>0.43162230000000001</v>
      </c>
      <c r="W266" s="32">
        <v>0.92946569999999995</v>
      </c>
      <c r="X266" s="33">
        <v>1.55E-7</v>
      </c>
    </row>
    <row r="267" spans="1:24" x14ac:dyDescent="0.25">
      <c r="A267" s="34" t="s">
        <v>41</v>
      </c>
      <c r="B267" s="30">
        <v>300</v>
      </c>
      <c r="C267" s="31">
        <v>0.6951891</v>
      </c>
      <c r="D267" s="32">
        <v>0.49115059999999999</v>
      </c>
      <c r="E267" s="32">
        <v>0.89922749999999996</v>
      </c>
      <c r="F267" s="33">
        <v>1.05E-10</v>
      </c>
      <c r="G267" s="35"/>
      <c r="H267" s="30">
        <v>300</v>
      </c>
      <c r="I267" s="31">
        <v>-8.7132699999999993E-2</v>
      </c>
      <c r="J267" s="32">
        <v>-0.31509799999999999</v>
      </c>
      <c r="K267" s="32">
        <v>0.1408325</v>
      </c>
      <c r="L267" s="30">
        <v>0.4524956</v>
      </c>
      <c r="N267" s="30">
        <v>300</v>
      </c>
      <c r="O267" s="31">
        <v>0.56414509999999995</v>
      </c>
      <c r="P267" s="32">
        <v>0.31564900000000001</v>
      </c>
      <c r="Q267" s="32">
        <v>0.81264119999999995</v>
      </c>
      <c r="R267" s="30">
        <v>1.13E-5</v>
      </c>
      <c r="T267" s="30">
        <v>300</v>
      </c>
      <c r="U267" s="31">
        <v>0.70370480000000002</v>
      </c>
      <c r="V267" s="32">
        <v>0.4622252</v>
      </c>
      <c r="W267" s="32">
        <v>0.94518449999999998</v>
      </c>
      <c r="X267" s="33">
        <v>2.4699999999999999E-8</v>
      </c>
    </row>
    <row r="268" spans="1:24" x14ac:dyDescent="0.25">
      <c r="A268" s="34" t="s">
        <v>42</v>
      </c>
      <c r="B268" s="30">
        <v>300</v>
      </c>
      <c r="C268" s="31">
        <v>0.70291139999999996</v>
      </c>
      <c r="D268" s="32">
        <v>0.50891039999999998</v>
      </c>
      <c r="E268" s="32">
        <v>0.8969123</v>
      </c>
      <c r="F268" s="33">
        <v>7.9599999999999992E-12</v>
      </c>
      <c r="G268" s="35"/>
      <c r="H268" s="30">
        <v>300</v>
      </c>
      <c r="I268" s="31">
        <v>-7.9451900000000006E-2</v>
      </c>
      <c r="J268" s="32">
        <v>-0.30031350000000001</v>
      </c>
      <c r="K268" s="32">
        <v>0.1414098</v>
      </c>
      <c r="L268" s="30">
        <v>0.4794988</v>
      </c>
      <c r="N268" s="30">
        <v>300</v>
      </c>
      <c r="O268" s="31">
        <v>0.56231730000000002</v>
      </c>
      <c r="P268" s="32">
        <v>0.32049139999999998</v>
      </c>
      <c r="Q268" s="32">
        <v>0.8041431</v>
      </c>
      <c r="R268" s="33">
        <v>7.0199999999999997E-6</v>
      </c>
      <c r="T268" s="30">
        <v>300</v>
      </c>
      <c r="U268" s="31">
        <v>0.69555460000000002</v>
      </c>
      <c r="V268" s="32">
        <v>0.46783649999999999</v>
      </c>
      <c r="W268" s="32">
        <v>0.92327269999999995</v>
      </c>
      <c r="X268" s="33">
        <v>5.5899999999999999E-9</v>
      </c>
    </row>
    <row r="269" spans="1:24" x14ac:dyDescent="0.25">
      <c r="A269" s="34" t="s">
        <v>43</v>
      </c>
      <c r="B269" s="30">
        <v>300</v>
      </c>
      <c r="C269" s="31">
        <v>0.70324549999999997</v>
      </c>
      <c r="D269" s="32">
        <v>0.50973139999999995</v>
      </c>
      <c r="E269" s="32">
        <v>0.89675950000000004</v>
      </c>
      <c r="F269" s="33">
        <v>6.9700000000000004E-12</v>
      </c>
      <c r="G269" s="35"/>
      <c r="H269" s="30">
        <v>300</v>
      </c>
      <c r="I269" s="31">
        <v>-7.9313300000000003E-2</v>
      </c>
      <c r="J269" s="32">
        <v>-0.29969390000000001</v>
      </c>
      <c r="K269" s="32">
        <v>0.14106730000000001</v>
      </c>
      <c r="L269" s="30">
        <v>0.47930800000000001</v>
      </c>
      <c r="N269" s="30">
        <v>300</v>
      </c>
      <c r="O269" s="31">
        <v>0.55972259999999996</v>
      </c>
      <c r="P269" s="32">
        <v>0.31857530000000001</v>
      </c>
      <c r="Q269" s="32">
        <v>0.80086990000000002</v>
      </c>
      <c r="R269" s="33">
        <v>7.2899999999999997E-6</v>
      </c>
      <c r="T269" s="30">
        <v>300</v>
      </c>
      <c r="U269" s="31">
        <v>0.69594639999999997</v>
      </c>
      <c r="V269" s="32">
        <v>0.4686843</v>
      </c>
      <c r="W269" s="32">
        <v>0.92320840000000004</v>
      </c>
      <c r="X269" s="33">
        <v>5.14E-9</v>
      </c>
    </row>
    <row r="270" spans="1:24" x14ac:dyDescent="0.25">
      <c r="A270" s="34" t="s">
        <v>44</v>
      </c>
      <c r="B270" s="30">
        <v>300</v>
      </c>
      <c r="C270" s="31">
        <v>0.70506800000000003</v>
      </c>
      <c r="D270" s="32">
        <v>0.51348130000000003</v>
      </c>
      <c r="E270" s="32">
        <v>0.89665479999999997</v>
      </c>
      <c r="F270" s="33">
        <v>3.9700000000000002E-12</v>
      </c>
      <c r="G270" s="35"/>
      <c r="H270" s="30">
        <v>300</v>
      </c>
      <c r="I270" s="31">
        <v>-8.0097299999999996E-2</v>
      </c>
      <c r="J270" s="32">
        <v>-0.29870259999999998</v>
      </c>
      <c r="K270" s="32">
        <v>0.13850799999999999</v>
      </c>
      <c r="L270" s="30">
        <v>0.4714026</v>
      </c>
      <c r="N270" s="30">
        <v>300</v>
      </c>
      <c r="O270" s="31">
        <v>0.55807309999999999</v>
      </c>
      <c r="P270" s="32">
        <v>0.31924609999999998</v>
      </c>
      <c r="Q270" s="32">
        <v>0.79690000000000005</v>
      </c>
      <c r="R270" s="33">
        <v>6.3500000000000002E-6</v>
      </c>
      <c r="T270" s="30">
        <v>300</v>
      </c>
      <c r="U270" s="31">
        <v>0.69677440000000002</v>
      </c>
      <c r="V270" s="32">
        <v>0.47232370000000001</v>
      </c>
      <c r="W270" s="32">
        <v>0.92122510000000002</v>
      </c>
      <c r="X270" s="33">
        <v>3.2599999999999999E-9</v>
      </c>
    </row>
    <row r="271" spans="1:24" x14ac:dyDescent="0.25">
      <c r="A271" s="34" t="s">
        <v>45</v>
      </c>
      <c r="B271" s="30">
        <v>300</v>
      </c>
      <c r="C271" s="31">
        <v>0.69728829999999997</v>
      </c>
      <c r="D271" s="32">
        <v>0.51017310000000005</v>
      </c>
      <c r="E271" s="32">
        <v>0.88440350000000001</v>
      </c>
      <c r="F271" s="33">
        <v>2.2400000000000001E-12</v>
      </c>
      <c r="G271" s="35"/>
      <c r="H271" s="30">
        <v>300</v>
      </c>
      <c r="I271" s="31">
        <v>-7.44311E-2</v>
      </c>
      <c r="J271" s="32">
        <v>-0.28691810000000001</v>
      </c>
      <c r="K271" s="32">
        <v>0.13805600000000001</v>
      </c>
      <c r="L271" s="30">
        <v>0.49110789999999999</v>
      </c>
      <c r="N271" s="30">
        <v>300</v>
      </c>
      <c r="O271" s="31">
        <v>0.52252920000000003</v>
      </c>
      <c r="P271" s="32">
        <v>0.29081439999999997</v>
      </c>
      <c r="Q271" s="32">
        <v>0.75424389999999997</v>
      </c>
      <c r="R271" s="30">
        <v>1.29E-5</v>
      </c>
      <c r="T271" s="30">
        <v>300</v>
      </c>
      <c r="U271" s="31">
        <v>0.69062480000000004</v>
      </c>
      <c r="V271" s="32">
        <v>0.46888550000000001</v>
      </c>
      <c r="W271" s="32">
        <v>0.91236410000000001</v>
      </c>
      <c r="X271" s="33">
        <v>2.9100000000000001E-9</v>
      </c>
    </row>
    <row r="272" spans="1:24" x14ac:dyDescent="0.25">
      <c r="A272" s="34" t="s">
        <v>46</v>
      </c>
      <c r="B272" s="30">
        <v>300</v>
      </c>
      <c r="C272" s="31">
        <v>0.68363560000000001</v>
      </c>
      <c r="D272" s="32">
        <v>0.50312279999999998</v>
      </c>
      <c r="E272" s="32">
        <v>0.86414829999999998</v>
      </c>
      <c r="F272" s="33">
        <v>1.05E-12</v>
      </c>
      <c r="G272" s="35"/>
      <c r="H272" s="30">
        <v>300</v>
      </c>
      <c r="I272" s="31">
        <v>-6.3441200000000003E-2</v>
      </c>
      <c r="J272" s="32">
        <v>-0.26548860000000002</v>
      </c>
      <c r="K272" s="32">
        <v>0.13860620000000001</v>
      </c>
      <c r="L272" s="30">
        <v>0.53706600000000004</v>
      </c>
      <c r="N272" s="30">
        <v>300</v>
      </c>
      <c r="O272" s="31">
        <v>0.481265</v>
      </c>
      <c r="P272" s="32">
        <v>0.25955309999999998</v>
      </c>
      <c r="Q272" s="32">
        <v>0.70297690000000002</v>
      </c>
      <c r="R272" s="30">
        <v>2.6299999999999999E-5</v>
      </c>
      <c r="T272" s="30">
        <v>300</v>
      </c>
      <c r="U272" s="31">
        <v>0.67696699999999999</v>
      </c>
      <c r="V272" s="32">
        <v>0.46027509999999999</v>
      </c>
      <c r="W272" s="32">
        <v>0.89365890000000003</v>
      </c>
      <c r="X272" s="33">
        <v>2.6200000000000001E-9</v>
      </c>
    </row>
    <row r="273" spans="1:24" x14ac:dyDescent="0.25">
      <c r="A273" s="34" t="s">
        <v>47</v>
      </c>
      <c r="B273" s="30">
        <v>300</v>
      </c>
      <c r="C273" s="31">
        <v>0.69252930000000001</v>
      </c>
      <c r="D273" s="32">
        <v>0.49799640000000001</v>
      </c>
      <c r="E273" s="32">
        <v>0.88706220000000002</v>
      </c>
      <c r="F273" s="33">
        <v>1.7100000000000001E-11</v>
      </c>
      <c r="G273" s="35"/>
      <c r="H273" s="30">
        <v>300</v>
      </c>
      <c r="I273" s="31">
        <v>-8.4259299999999995E-2</v>
      </c>
      <c r="J273" s="32">
        <v>-0.30586980000000002</v>
      </c>
      <c r="K273" s="32">
        <v>0.13735120000000001</v>
      </c>
      <c r="L273" s="30">
        <v>0.45486880000000002</v>
      </c>
      <c r="N273" s="30">
        <v>300</v>
      </c>
      <c r="O273" s="31">
        <v>0.55277229999999999</v>
      </c>
      <c r="P273" s="32">
        <v>0.31160460000000001</v>
      </c>
      <c r="Q273" s="32">
        <v>0.79394010000000004</v>
      </c>
      <c r="R273" s="33">
        <v>9.38E-6</v>
      </c>
      <c r="T273" s="30">
        <v>300</v>
      </c>
      <c r="U273" s="31">
        <v>0.68605150000000004</v>
      </c>
      <c r="V273" s="32">
        <v>0.4573702</v>
      </c>
      <c r="W273" s="32">
        <v>0.91473289999999996</v>
      </c>
      <c r="X273" s="33">
        <v>1E-8</v>
      </c>
    </row>
    <row r="274" spans="1:24" x14ac:dyDescent="0.25">
      <c r="A274" s="34" t="s">
        <v>48</v>
      </c>
      <c r="B274" s="30">
        <v>300</v>
      </c>
      <c r="C274" s="31">
        <v>0.69722620000000002</v>
      </c>
      <c r="D274" s="32">
        <v>0.50034199999999995</v>
      </c>
      <c r="E274" s="32">
        <v>0.89411030000000002</v>
      </c>
      <c r="F274" s="33">
        <v>2.1399999999999998E-11</v>
      </c>
      <c r="G274" s="35"/>
      <c r="H274" s="30">
        <v>300</v>
      </c>
      <c r="I274" s="31">
        <v>-8.0434599999999995E-2</v>
      </c>
      <c r="J274" s="32">
        <v>-0.30386800000000003</v>
      </c>
      <c r="K274" s="32">
        <v>0.14299880000000001</v>
      </c>
      <c r="L274" s="30">
        <v>0.47918460000000002</v>
      </c>
      <c r="N274" s="30">
        <v>300</v>
      </c>
      <c r="O274" s="31">
        <v>0.57087900000000003</v>
      </c>
      <c r="P274" s="32">
        <v>0.32566119999999998</v>
      </c>
      <c r="Q274" s="32">
        <v>0.81609679999999996</v>
      </c>
      <c r="R274" s="33">
        <v>6.8600000000000004E-6</v>
      </c>
      <c r="T274" s="30">
        <v>300</v>
      </c>
      <c r="U274" s="31">
        <v>0.69000170000000005</v>
      </c>
      <c r="V274" s="32">
        <v>0.4592907</v>
      </c>
      <c r="W274" s="32">
        <v>0.92071270000000005</v>
      </c>
      <c r="X274" s="33">
        <v>1.11E-8</v>
      </c>
    </row>
    <row r="275" spans="1:24" x14ac:dyDescent="0.25">
      <c r="A275" s="34" t="s">
        <v>49</v>
      </c>
      <c r="B275" s="30">
        <v>300</v>
      </c>
      <c r="C275" s="31">
        <v>0.69293970000000005</v>
      </c>
      <c r="D275" s="32">
        <v>0.5144917</v>
      </c>
      <c r="E275" s="32">
        <v>0.87138769999999999</v>
      </c>
      <c r="F275" s="33">
        <v>3.1299999999999998E-13</v>
      </c>
      <c r="G275" s="35"/>
      <c r="H275" s="30">
        <v>300</v>
      </c>
      <c r="I275" s="31">
        <v>-7.5128700000000007E-2</v>
      </c>
      <c r="J275" s="32">
        <v>-0.28307460000000001</v>
      </c>
      <c r="K275" s="32">
        <v>0.1328172</v>
      </c>
      <c r="L275" s="30">
        <v>0.4776049</v>
      </c>
      <c r="N275" s="30">
        <v>300</v>
      </c>
      <c r="O275" s="31">
        <v>0.53124260000000001</v>
      </c>
      <c r="P275" s="32">
        <v>0.30303819999999998</v>
      </c>
      <c r="Q275" s="32">
        <v>0.75944690000000004</v>
      </c>
      <c r="R275" s="33">
        <v>6.8600000000000004E-6</v>
      </c>
      <c r="T275" s="30">
        <v>300</v>
      </c>
      <c r="U275" s="31">
        <v>0.66659610000000002</v>
      </c>
      <c r="V275" s="32">
        <v>0.46342260000000002</v>
      </c>
      <c r="W275" s="32">
        <v>0.86976960000000003</v>
      </c>
      <c r="X275" s="33">
        <v>4.5700000000000002E-10</v>
      </c>
    </row>
    <row r="276" spans="1:24" x14ac:dyDescent="0.25">
      <c r="A276" s="34" t="s">
        <v>50</v>
      </c>
      <c r="B276" s="30">
        <v>300</v>
      </c>
      <c r="C276" s="31">
        <v>0.68911670000000003</v>
      </c>
      <c r="D276" s="32">
        <v>0.51363530000000002</v>
      </c>
      <c r="E276" s="32">
        <v>0.86459819999999998</v>
      </c>
      <c r="F276" s="33">
        <v>1.7899999999999999E-13</v>
      </c>
      <c r="G276" s="35"/>
      <c r="H276" s="30">
        <v>300</v>
      </c>
      <c r="I276" s="31">
        <v>-7.2515200000000002E-2</v>
      </c>
      <c r="J276" s="32">
        <v>-0.27750429999999998</v>
      </c>
      <c r="K276" s="32">
        <v>0.1324738</v>
      </c>
      <c r="L276" s="30">
        <v>0.48683219999999999</v>
      </c>
      <c r="N276" s="30">
        <v>300</v>
      </c>
      <c r="O276" s="31">
        <v>0.52156749999999996</v>
      </c>
      <c r="P276" s="32">
        <v>0.29570170000000001</v>
      </c>
      <c r="Q276" s="32">
        <v>0.74743340000000003</v>
      </c>
      <c r="R276" s="33">
        <v>8.0900000000000005E-6</v>
      </c>
      <c r="T276" s="30">
        <v>300</v>
      </c>
      <c r="U276" s="31">
        <v>0.660721</v>
      </c>
      <c r="V276" s="32">
        <v>0.45987470000000003</v>
      </c>
      <c r="W276" s="32">
        <v>0.86156730000000004</v>
      </c>
      <c r="X276" s="33">
        <v>4.1300000000000002E-10</v>
      </c>
    </row>
    <row r="277" spans="1:24" x14ac:dyDescent="0.25">
      <c r="A277" s="34" t="s">
        <v>51</v>
      </c>
      <c r="B277" s="30">
        <v>300</v>
      </c>
      <c r="C277" s="31">
        <v>0.6625432</v>
      </c>
      <c r="D277" s="32">
        <v>0.48992920000000001</v>
      </c>
      <c r="E277" s="32">
        <v>0.83515729999999999</v>
      </c>
      <c r="F277" s="33">
        <v>5.5299999999999997E-13</v>
      </c>
      <c r="G277" s="35"/>
      <c r="H277" s="30">
        <v>300</v>
      </c>
      <c r="I277" s="31">
        <v>-7.6995300000000003E-2</v>
      </c>
      <c r="J277" s="32">
        <v>-0.2783736</v>
      </c>
      <c r="K277" s="32">
        <v>0.1243831</v>
      </c>
      <c r="L277" s="30">
        <v>0.45235120000000001</v>
      </c>
      <c r="N277" s="30">
        <v>300</v>
      </c>
      <c r="O277" s="31">
        <v>0.50335129999999995</v>
      </c>
      <c r="P277" s="32">
        <v>0.28642230000000002</v>
      </c>
      <c r="Q277" s="32">
        <v>0.72028029999999998</v>
      </c>
      <c r="R277" s="33">
        <v>7.3300000000000001E-6</v>
      </c>
      <c r="T277" s="30">
        <v>300</v>
      </c>
      <c r="U277" s="31">
        <v>0.63670839999999995</v>
      </c>
      <c r="V277" s="32">
        <v>0.4436233</v>
      </c>
      <c r="W277" s="32">
        <v>0.82979360000000002</v>
      </c>
      <c r="X277" s="33">
        <v>3.7799999999999999E-10</v>
      </c>
    </row>
    <row r="278" spans="1:24" x14ac:dyDescent="0.25">
      <c r="A278" s="34" t="s">
        <v>52</v>
      </c>
      <c r="B278" s="30">
        <v>300</v>
      </c>
      <c r="C278" s="31">
        <v>0.62765369999999998</v>
      </c>
      <c r="D278" s="32">
        <v>0.46923979999999998</v>
      </c>
      <c r="E278" s="32">
        <v>0.78606739999999997</v>
      </c>
      <c r="F278" s="33">
        <v>1.1399999999999999E-13</v>
      </c>
      <c r="G278" s="35"/>
      <c r="H278" s="30">
        <v>300</v>
      </c>
      <c r="I278" s="31">
        <v>-4.4325900000000001E-2</v>
      </c>
      <c r="J278" s="32">
        <v>-0.2257634</v>
      </c>
      <c r="K278" s="32">
        <v>0.1371116</v>
      </c>
      <c r="L278" s="30">
        <v>0.63099749999999999</v>
      </c>
      <c r="N278" s="30">
        <v>300</v>
      </c>
      <c r="O278" s="31">
        <v>0.42121649999999999</v>
      </c>
      <c r="P278" s="32">
        <v>0.20994570000000001</v>
      </c>
      <c r="Q278" s="32">
        <v>0.63248749999999998</v>
      </c>
      <c r="R278" s="30">
        <v>1.089E-4</v>
      </c>
      <c r="T278" s="30">
        <v>300</v>
      </c>
      <c r="U278" s="31">
        <v>0.58488329999999999</v>
      </c>
      <c r="V278" s="32">
        <v>0.38587870000000002</v>
      </c>
      <c r="W278" s="32">
        <v>0.78388789999999997</v>
      </c>
      <c r="X278" s="33">
        <v>1.9099999999999999E-8</v>
      </c>
    </row>
    <row r="279" spans="1:24" x14ac:dyDescent="0.25">
      <c r="A279" s="34" t="s">
        <v>53</v>
      </c>
      <c r="B279" s="30">
        <v>300</v>
      </c>
      <c r="C279" s="31">
        <v>0.58831809999999995</v>
      </c>
      <c r="D279" s="32">
        <v>0.43226690000000001</v>
      </c>
      <c r="E279" s="32">
        <v>0.74436930000000001</v>
      </c>
      <c r="F279" s="33">
        <v>1.2999999999999999E-12</v>
      </c>
      <c r="G279" s="35"/>
      <c r="H279" s="30">
        <v>300</v>
      </c>
      <c r="I279" s="31">
        <v>-2.7641499999999999E-2</v>
      </c>
      <c r="J279" s="32">
        <v>-0.2001626</v>
      </c>
      <c r="K279" s="32">
        <v>0.14487949999999999</v>
      </c>
      <c r="L279" s="30">
        <v>0.75272720000000004</v>
      </c>
      <c r="N279" s="30">
        <v>300</v>
      </c>
      <c r="O279" s="31">
        <v>0.3672858</v>
      </c>
      <c r="P279" s="32">
        <v>0.1603337</v>
      </c>
      <c r="Q279" s="32">
        <v>0.57423780000000002</v>
      </c>
      <c r="R279" s="30">
        <v>5.5230000000000003E-4</v>
      </c>
      <c r="T279" s="30">
        <v>300</v>
      </c>
      <c r="U279" s="31">
        <v>0.54050659999999995</v>
      </c>
      <c r="V279" s="32">
        <v>0.33376020000000001</v>
      </c>
      <c r="W279" s="32">
        <v>0.7472529</v>
      </c>
      <c r="X279" s="33">
        <v>4.9699999999999996E-7</v>
      </c>
    </row>
    <row r="280" spans="1:24" x14ac:dyDescent="0.25">
      <c r="A280" s="34" t="s">
        <v>54</v>
      </c>
      <c r="B280" s="30">
        <v>300</v>
      </c>
      <c r="C280" s="31">
        <v>0.6493331</v>
      </c>
      <c r="D280" s="32">
        <v>0.47906140000000003</v>
      </c>
      <c r="E280" s="32">
        <v>0.81960480000000002</v>
      </c>
      <c r="F280" s="33">
        <v>7.5500000000000001E-13</v>
      </c>
      <c r="G280" s="35"/>
      <c r="H280" s="30">
        <v>300</v>
      </c>
      <c r="I280" s="31">
        <v>-7.0748400000000003E-2</v>
      </c>
      <c r="J280" s="32">
        <v>-0.27025759999999999</v>
      </c>
      <c r="K280" s="32">
        <v>0.12876080000000001</v>
      </c>
      <c r="L280" s="30">
        <v>0.48577409999999999</v>
      </c>
      <c r="N280" s="30">
        <v>300</v>
      </c>
      <c r="O280" s="31">
        <v>0.48489759999999998</v>
      </c>
      <c r="P280" s="32">
        <v>0.2649705</v>
      </c>
      <c r="Q280" s="32">
        <v>0.70482469999999997</v>
      </c>
      <c r="R280" s="30">
        <v>1.98E-5</v>
      </c>
      <c r="T280" s="30">
        <v>300</v>
      </c>
      <c r="U280" s="31">
        <v>0.61881660000000005</v>
      </c>
      <c r="V280" s="32">
        <v>0.4223018</v>
      </c>
      <c r="W280" s="32">
        <v>0.81533129999999998</v>
      </c>
      <c r="X280" s="33">
        <v>2.0000000000000001E-9</v>
      </c>
    </row>
    <row r="281" spans="1:24" x14ac:dyDescent="0.25">
      <c r="A281" s="34" t="s">
        <v>55</v>
      </c>
      <c r="B281" s="30">
        <v>300</v>
      </c>
      <c r="C281" s="31">
        <v>0.68622859999999997</v>
      </c>
      <c r="D281" s="32">
        <v>0.49258619999999997</v>
      </c>
      <c r="E281" s="32">
        <v>0.87987110000000002</v>
      </c>
      <c r="F281" s="33">
        <v>2.0799999999999999E-11</v>
      </c>
      <c r="G281" s="35"/>
      <c r="H281" s="30">
        <v>300</v>
      </c>
      <c r="I281" s="31">
        <v>-8.5759299999999997E-2</v>
      </c>
      <c r="J281" s="32">
        <v>-0.30696580000000001</v>
      </c>
      <c r="K281" s="32">
        <v>0.13544709999999999</v>
      </c>
      <c r="L281" s="30">
        <v>0.44605919999999999</v>
      </c>
      <c r="N281" s="30">
        <v>300</v>
      </c>
      <c r="O281" s="31">
        <v>0.55998409999999998</v>
      </c>
      <c r="P281" s="32">
        <v>0.32011469999999997</v>
      </c>
      <c r="Q281" s="32">
        <v>0.79985360000000005</v>
      </c>
      <c r="R281" s="33">
        <v>6.4799999999999998E-6</v>
      </c>
      <c r="T281" s="30">
        <v>300</v>
      </c>
      <c r="U281" s="31">
        <v>0.67024490000000003</v>
      </c>
      <c r="V281" s="32">
        <v>0.45076909999999998</v>
      </c>
      <c r="W281" s="32">
        <v>0.88972070000000003</v>
      </c>
      <c r="X281" s="33">
        <v>5.6299999999999998E-9</v>
      </c>
    </row>
    <row r="282" spans="1:24" x14ac:dyDescent="0.25">
      <c r="A282" s="34" t="s">
        <v>56</v>
      </c>
      <c r="B282" s="30">
        <v>300</v>
      </c>
      <c r="C282" s="31">
        <v>0.54469290000000004</v>
      </c>
      <c r="D282" s="32">
        <v>0.38260529999999998</v>
      </c>
      <c r="E282" s="32">
        <v>0.70678050000000003</v>
      </c>
      <c r="F282" s="33">
        <v>1.8E-10</v>
      </c>
      <c r="G282" s="35"/>
      <c r="H282" s="30">
        <v>300</v>
      </c>
      <c r="I282" s="31">
        <v>-3.2806099999999998E-2</v>
      </c>
      <c r="J282" s="32">
        <v>-0.1951562</v>
      </c>
      <c r="K282" s="32">
        <v>0.12954399999999999</v>
      </c>
      <c r="L282" s="30">
        <v>0.69113639999999998</v>
      </c>
      <c r="N282" s="30">
        <v>300</v>
      </c>
      <c r="O282" s="31">
        <v>0.29392800000000002</v>
      </c>
      <c r="P282" s="32">
        <v>0.10582950000000001</v>
      </c>
      <c r="Q282" s="32">
        <v>0.48202640000000002</v>
      </c>
      <c r="R282" s="30">
        <v>2.3021000000000001E-3</v>
      </c>
      <c r="T282" s="30">
        <v>300</v>
      </c>
      <c r="U282" s="31">
        <v>0.50772200000000001</v>
      </c>
      <c r="V282" s="32">
        <v>0.30382690000000001</v>
      </c>
      <c r="W282" s="32">
        <v>0.7116171</v>
      </c>
      <c r="X282" s="33">
        <v>1.5999999999999999E-6</v>
      </c>
    </row>
    <row r="283" spans="1:24" x14ac:dyDescent="0.25">
      <c r="A283" s="34" t="s">
        <v>57</v>
      </c>
      <c r="B283" s="30">
        <v>300</v>
      </c>
      <c r="C283" s="31">
        <v>0.52833580000000002</v>
      </c>
      <c r="D283" s="32">
        <v>0.36489080000000002</v>
      </c>
      <c r="E283" s="32">
        <v>0.69178079999999997</v>
      </c>
      <c r="F283" s="33">
        <v>7.7400000000000002E-10</v>
      </c>
      <c r="G283" s="35"/>
      <c r="H283" s="30">
        <v>300</v>
      </c>
      <c r="I283" s="31">
        <v>-2.4964E-2</v>
      </c>
      <c r="J283" s="32">
        <v>-0.1862347</v>
      </c>
      <c r="K283" s="32">
        <v>0.1363067</v>
      </c>
      <c r="L283" s="30">
        <v>0.7608395</v>
      </c>
      <c r="N283" s="30">
        <v>300</v>
      </c>
      <c r="O283" s="31">
        <v>0.27475690000000003</v>
      </c>
      <c r="P283" s="32">
        <v>8.5910799999999996E-2</v>
      </c>
      <c r="Q283" s="32">
        <v>0.46360299999999999</v>
      </c>
      <c r="R283" s="30">
        <v>4.4954000000000001E-3</v>
      </c>
      <c r="T283" s="30">
        <v>300</v>
      </c>
      <c r="U283" s="31">
        <v>0.48949769999999998</v>
      </c>
      <c r="V283" s="32">
        <v>0.28064709999999998</v>
      </c>
      <c r="W283" s="32">
        <v>0.69834819999999997</v>
      </c>
      <c r="X283" s="33">
        <v>6.0000000000000002E-6</v>
      </c>
    </row>
    <row r="284" spans="1:24" x14ac:dyDescent="0.25">
      <c r="A284" s="34" t="s">
        <v>58</v>
      </c>
      <c r="B284" s="30">
        <v>300</v>
      </c>
      <c r="C284" s="31">
        <v>0.43318620000000002</v>
      </c>
      <c r="D284" s="32">
        <v>0.25887470000000001</v>
      </c>
      <c r="E284" s="32">
        <v>0.60749770000000003</v>
      </c>
      <c r="F284" s="33">
        <v>1.66E-6</v>
      </c>
      <c r="G284" s="35"/>
      <c r="H284" s="30">
        <v>300</v>
      </c>
      <c r="I284" s="31">
        <v>6.2009999999999999E-3</v>
      </c>
      <c r="J284" s="32">
        <v>-0.1544719</v>
      </c>
      <c r="K284" s="32">
        <v>0.16687389999999999</v>
      </c>
      <c r="L284" s="30">
        <v>0.9395038</v>
      </c>
      <c r="N284" s="30">
        <v>300</v>
      </c>
      <c r="O284" s="31">
        <v>0.1815003</v>
      </c>
      <c r="P284" s="32">
        <v>-1.2069099999999999E-2</v>
      </c>
      <c r="Q284" s="32">
        <v>0.37506970000000001</v>
      </c>
      <c r="R284" s="30">
        <v>6.5989300000000001E-2</v>
      </c>
      <c r="T284" s="30">
        <v>300</v>
      </c>
      <c r="U284" s="31">
        <v>0.40552179999999999</v>
      </c>
      <c r="V284" s="32">
        <v>0.1801365</v>
      </c>
      <c r="W284" s="32">
        <v>0.63090710000000005</v>
      </c>
      <c r="X284" s="30">
        <v>4.6460000000000002E-4</v>
      </c>
    </row>
    <row r="285" spans="1:24" x14ac:dyDescent="0.25">
      <c r="A285" s="34" t="s">
        <v>59</v>
      </c>
      <c r="B285" s="30">
        <v>300</v>
      </c>
      <c r="C285" s="31">
        <v>0.48651339999999998</v>
      </c>
      <c r="D285" s="32">
        <v>0.31802130000000001</v>
      </c>
      <c r="E285" s="32">
        <v>0.65500559999999997</v>
      </c>
      <c r="F285" s="33">
        <v>3.2199999999999997E-8</v>
      </c>
      <c r="G285" s="35"/>
      <c r="H285" s="30">
        <v>300</v>
      </c>
      <c r="I285" s="31">
        <v>-2.3752000000000001E-3</v>
      </c>
      <c r="J285" s="32">
        <v>-0.16299159999999999</v>
      </c>
      <c r="K285" s="32">
        <v>0.1582413</v>
      </c>
      <c r="L285" s="30">
        <v>0.97680089999999997</v>
      </c>
      <c r="N285" s="30">
        <v>300</v>
      </c>
      <c r="O285" s="31">
        <v>0.2218485</v>
      </c>
      <c r="P285" s="32">
        <v>3.0326700000000002E-2</v>
      </c>
      <c r="Q285" s="32">
        <v>0.41337030000000002</v>
      </c>
      <c r="R285" s="30">
        <v>2.3344400000000001E-2</v>
      </c>
      <c r="T285" s="30">
        <v>300</v>
      </c>
      <c r="U285" s="31">
        <v>0.43846420000000003</v>
      </c>
      <c r="V285" s="32">
        <v>0.21442369999999999</v>
      </c>
      <c r="W285" s="32">
        <v>0.66250469999999995</v>
      </c>
      <c r="X285" s="30">
        <v>1.4469999999999999E-4</v>
      </c>
    </row>
    <row r="286" spans="1:24" x14ac:dyDescent="0.25">
      <c r="A286" s="34" t="s">
        <v>60</v>
      </c>
      <c r="B286" s="30">
        <v>300</v>
      </c>
      <c r="C286" s="31">
        <v>0.50291660000000005</v>
      </c>
      <c r="D286" s="32">
        <v>0.33457569999999998</v>
      </c>
      <c r="E286" s="32">
        <v>0.67125749999999995</v>
      </c>
      <c r="F286" s="33">
        <v>1.13E-8</v>
      </c>
      <c r="G286" s="35"/>
      <c r="H286" s="30">
        <v>300</v>
      </c>
      <c r="I286" s="31">
        <v>-2.2883999999999999E-3</v>
      </c>
      <c r="J286" s="32">
        <v>-0.1610492</v>
      </c>
      <c r="K286" s="32">
        <v>0.15647230000000001</v>
      </c>
      <c r="L286" s="30">
        <v>0.9773868</v>
      </c>
      <c r="N286" s="30">
        <v>300</v>
      </c>
      <c r="O286" s="31">
        <v>0.2276464</v>
      </c>
      <c r="P286" s="32">
        <v>3.8397599999999997E-2</v>
      </c>
      <c r="Q286" s="32">
        <v>0.41689520000000002</v>
      </c>
      <c r="R286" s="30">
        <v>1.8565100000000001E-2</v>
      </c>
      <c r="T286" s="30">
        <v>300</v>
      </c>
      <c r="U286" s="31">
        <v>0.45606790000000003</v>
      </c>
      <c r="V286" s="32">
        <v>0.23485249999999999</v>
      </c>
      <c r="W286" s="32">
        <v>0.67728330000000003</v>
      </c>
      <c r="X286" s="30">
        <v>6.3999999999999997E-5</v>
      </c>
    </row>
    <row r="287" spans="1:24" x14ac:dyDescent="0.25">
      <c r="A287" s="34" t="s">
        <v>61</v>
      </c>
      <c r="B287" s="30">
        <v>300</v>
      </c>
      <c r="C287" s="31">
        <v>0.42868689999999998</v>
      </c>
      <c r="D287" s="32">
        <v>0.26207390000000003</v>
      </c>
      <c r="E287" s="32">
        <v>0.59529980000000005</v>
      </c>
      <c r="F287" s="33">
        <v>7.3099999999999997E-7</v>
      </c>
      <c r="G287" s="35"/>
      <c r="H287" s="30">
        <v>300</v>
      </c>
      <c r="I287" s="31">
        <v>-2.6695E-3</v>
      </c>
      <c r="J287" s="32">
        <v>-0.16759650000000001</v>
      </c>
      <c r="K287" s="32">
        <v>0.1622576</v>
      </c>
      <c r="L287" s="30">
        <v>0.97460860000000005</v>
      </c>
      <c r="N287" s="30">
        <v>300</v>
      </c>
      <c r="O287" s="31">
        <v>0.19923360000000001</v>
      </c>
      <c r="P287" s="32">
        <v>3.2466000000000001E-3</v>
      </c>
      <c r="Q287" s="32">
        <v>0.39522069999999998</v>
      </c>
      <c r="R287" s="30">
        <v>4.6347899999999997E-2</v>
      </c>
      <c r="T287" s="30">
        <v>300</v>
      </c>
      <c r="U287" s="31">
        <v>0.38056309999999999</v>
      </c>
      <c r="V287" s="32">
        <v>0.1539257</v>
      </c>
      <c r="W287" s="32">
        <v>0.60720050000000003</v>
      </c>
      <c r="X287" s="30">
        <v>1.0707E-3</v>
      </c>
    </row>
    <row r="288" spans="1:24" x14ac:dyDescent="0.25">
      <c r="A288" s="34" t="s">
        <v>62</v>
      </c>
      <c r="B288" s="30">
        <v>300</v>
      </c>
      <c r="C288" s="31">
        <v>0.58981490000000003</v>
      </c>
      <c r="D288" s="32">
        <v>0.41844769999999998</v>
      </c>
      <c r="E288" s="32">
        <v>0.76118209999999997</v>
      </c>
      <c r="F288" s="33">
        <v>6.9700000000000002E-11</v>
      </c>
      <c r="G288" s="35"/>
      <c r="H288" s="30">
        <v>300</v>
      </c>
      <c r="I288" s="31">
        <v>-0.1079711</v>
      </c>
      <c r="J288" s="32">
        <v>-0.30641819999999997</v>
      </c>
      <c r="K288" s="32">
        <v>9.0476000000000001E-2</v>
      </c>
      <c r="L288" s="30">
        <v>0.28512890000000002</v>
      </c>
      <c r="N288" s="30">
        <v>300</v>
      </c>
      <c r="O288" s="31">
        <v>0.43230780000000002</v>
      </c>
      <c r="P288" s="32">
        <v>0.2312053</v>
      </c>
      <c r="Q288" s="32">
        <v>0.63341040000000004</v>
      </c>
      <c r="R288" s="30">
        <v>3.1300000000000002E-5</v>
      </c>
      <c r="T288" s="30">
        <v>300</v>
      </c>
      <c r="U288" s="31">
        <v>0.56659289999999995</v>
      </c>
      <c r="V288" s="32">
        <v>0.37718689999999999</v>
      </c>
      <c r="W288" s="32">
        <v>0.75599879999999997</v>
      </c>
      <c r="X288" s="33">
        <v>1.0999999999999999E-8</v>
      </c>
    </row>
    <row r="289" spans="1:24" x14ac:dyDescent="0.25">
      <c r="A289" s="34" t="s">
        <v>63</v>
      </c>
      <c r="B289" s="30">
        <v>300</v>
      </c>
      <c r="C289" s="31">
        <v>0.37141649999999998</v>
      </c>
      <c r="D289" s="32">
        <v>0.188023</v>
      </c>
      <c r="E289" s="32">
        <v>0.55481000000000003</v>
      </c>
      <c r="F289" s="30">
        <v>8.5099999999999995E-5</v>
      </c>
      <c r="G289" s="35"/>
      <c r="H289" s="30">
        <v>300</v>
      </c>
      <c r="I289" s="31">
        <v>1.9833E-2</v>
      </c>
      <c r="J289" s="32">
        <v>-0.14710329999999999</v>
      </c>
      <c r="K289" s="32">
        <v>0.1867693</v>
      </c>
      <c r="L289" s="30">
        <v>0.81528120000000004</v>
      </c>
      <c r="N289" s="30">
        <v>300</v>
      </c>
      <c r="O289" s="31">
        <v>0.12975719999999999</v>
      </c>
      <c r="P289" s="32">
        <v>-6.9003300000000004E-2</v>
      </c>
      <c r="Q289" s="32">
        <v>0.32851770000000002</v>
      </c>
      <c r="R289" s="30">
        <v>0.19985339999999999</v>
      </c>
      <c r="T289" s="30">
        <v>300</v>
      </c>
      <c r="U289" s="31">
        <v>0.35427930000000002</v>
      </c>
      <c r="V289" s="32">
        <v>0.1160173</v>
      </c>
      <c r="W289" s="32">
        <v>0.59254130000000005</v>
      </c>
      <c r="X289" s="30">
        <v>3.7009999999999999E-3</v>
      </c>
    </row>
    <row r="290" spans="1:24" x14ac:dyDescent="0.25">
      <c r="A290" s="34" t="s">
        <v>64</v>
      </c>
      <c r="B290" s="30">
        <v>300</v>
      </c>
      <c r="C290" s="31">
        <v>0.35944870000000001</v>
      </c>
      <c r="D290" s="32">
        <v>0.17443990000000001</v>
      </c>
      <c r="E290" s="32">
        <v>0.54445759999999999</v>
      </c>
      <c r="F290" s="30">
        <v>1.6080000000000001E-4</v>
      </c>
      <c r="G290" s="35"/>
      <c r="H290" s="30">
        <v>300</v>
      </c>
      <c r="I290" s="31">
        <v>2.50645E-2</v>
      </c>
      <c r="J290" s="32">
        <v>-0.14363909999999999</v>
      </c>
      <c r="K290" s="32">
        <v>0.1937681</v>
      </c>
      <c r="L290" s="30">
        <v>0.77017869999999999</v>
      </c>
      <c r="N290" s="30">
        <v>300</v>
      </c>
      <c r="O290" s="31">
        <v>0.1192918</v>
      </c>
      <c r="P290" s="32">
        <v>-8.1297099999999997E-2</v>
      </c>
      <c r="Q290" s="32">
        <v>0.31988060000000001</v>
      </c>
      <c r="R290" s="30">
        <v>0.242761</v>
      </c>
      <c r="T290" s="30">
        <v>300</v>
      </c>
      <c r="U290" s="31">
        <v>0.34206409999999998</v>
      </c>
      <c r="V290" s="32">
        <v>0.100424</v>
      </c>
      <c r="W290" s="32">
        <v>0.58370409999999995</v>
      </c>
      <c r="X290" s="30">
        <v>5.6883999999999997E-3</v>
      </c>
    </row>
    <row r="291" spans="1:24" x14ac:dyDescent="0.25">
      <c r="A291" s="34" t="s">
        <v>65</v>
      </c>
      <c r="B291" s="30">
        <v>300</v>
      </c>
      <c r="C291" s="31">
        <v>0.31416050000000001</v>
      </c>
      <c r="D291" s="32">
        <v>0.12503639999999999</v>
      </c>
      <c r="E291" s="32">
        <v>0.50328459999999997</v>
      </c>
      <c r="F291" s="30">
        <v>1.2076000000000001E-3</v>
      </c>
      <c r="G291" s="35"/>
      <c r="H291" s="30">
        <v>300</v>
      </c>
      <c r="I291" s="31">
        <v>3.4676100000000001E-2</v>
      </c>
      <c r="J291" s="32">
        <v>-0.13684979999999999</v>
      </c>
      <c r="K291" s="32">
        <v>0.20620189999999999</v>
      </c>
      <c r="L291" s="30">
        <v>0.69100300000000003</v>
      </c>
      <c r="N291" s="30">
        <v>300</v>
      </c>
      <c r="O291" s="31">
        <v>8.04087E-2</v>
      </c>
      <c r="P291" s="32">
        <v>-0.1237558</v>
      </c>
      <c r="Q291" s="32">
        <v>0.28457320000000003</v>
      </c>
      <c r="R291" s="30">
        <v>0.43887690000000001</v>
      </c>
      <c r="T291" s="30">
        <v>300</v>
      </c>
      <c r="U291" s="31">
        <v>0.29545719999999998</v>
      </c>
      <c r="V291" s="32">
        <v>4.7020800000000001E-2</v>
      </c>
      <c r="W291" s="32">
        <v>0.54389350000000003</v>
      </c>
      <c r="X291" s="30">
        <v>1.99288E-2</v>
      </c>
    </row>
    <row r="292" spans="1:24" x14ac:dyDescent="0.25">
      <c r="A292" s="34" t="s">
        <v>66</v>
      </c>
      <c r="B292" s="30">
        <v>300</v>
      </c>
      <c r="C292" s="31">
        <v>0.3588365</v>
      </c>
      <c r="D292" s="32">
        <v>0.17187259999999999</v>
      </c>
      <c r="E292" s="32">
        <v>0.54580050000000002</v>
      </c>
      <c r="F292" s="30">
        <v>1.9220000000000001E-4</v>
      </c>
      <c r="G292" s="35"/>
      <c r="H292" s="30">
        <v>300</v>
      </c>
      <c r="I292" s="31">
        <v>3.5121399999999997E-2</v>
      </c>
      <c r="J292" s="32">
        <v>-0.13766729999999999</v>
      </c>
      <c r="K292" s="32">
        <v>0.20791000000000001</v>
      </c>
      <c r="L292" s="30">
        <v>0.68940990000000002</v>
      </c>
      <c r="N292" s="30">
        <v>300</v>
      </c>
      <c r="O292" s="31">
        <v>0.11858929999999999</v>
      </c>
      <c r="P292" s="32">
        <v>-8.5563200000000006E-2</v>
      </c>
      <c r="Q292" s="32">
        <v>0.32274190000000003</v>
      </c>
      <c r="R292" s="30">
        <v>0.2538589</v>
      </c>
      <c r="T292" s="30">
        <v>300</v>
      </c>
      <c r="U292" s="31">
        <v>0.34137479999999998</v>
      </c>
      <c r="V292" s="32">
        <v>9.4361E-2</v>
      </c>
      <c r="W292" s="32">
        <v>0.58838860000000004</v>
      </c>
      <c r="X292" s="30">
        <v>6.9243999999999998E-3</v>
      </c>
    </row>
    <row r="293" spans="1:24" x14ac:dyDescent="0.25">
      <c r="A293" s="34" t="s">
        <v>67</v>
      </c>
      <c r="B293" s="30">
        <v>300</v>
      </c>
      <c r="C293" s="31">
        <v>0.40216849999999998</v>
      </c>
      <c r="D293" s="32">
        <v>0.21799060000000001</v>
      </c>
      <c r="E293" s="32">
        <v>0.58634640000000005</v>
      </c>
      <c r="F293" s="30">
        <v>2.3600000000000001E-5</v>
      </c>
      <c r="G293" s="35"/>
      <c r="H293" s="30">
        <v>300</v>
      </c>
      <c r="I293" s="31">
        <v>3.00272E-2</v>
      </c>
      <c r="J293" s="32">
        <v>-0.14175399999999999</v>
      </c>
      <c r="K293" s="32">
        <v>0.2018084</v>
      </c>
      <c r="L293" s="30">
        <v>0.73106890000000002</v>
      </c>
      <c r="N293" s="30">
        <v>300</v>
      </c>
      <c r="O293" s="31">
        <v>0.15564890000000001</v>
      </c>
      <c r="P293" s="32">
        <v>-4.7591599999999998E-2</v>
      </c>
      <c r="Q293" s="32">
        <v>0.35888940000000003</v>
      </c>
      <c r="R293" s="30">
        <v>0.1328201</v>
      </c>
      <c r="T293" s="30">
        <v>300</v>
      </c>
      <c r="U293" s="31">
        <v>0.38482070000000002</v>
      </c>
      <c r="V293" s="32">
        <v>0.14203789999999999</v>
      </c>
      <c r="W293" s="32">
        <v>0.62760340000000003</v>
      </c>
      <c r="X293" s="30">
        <v>1.9948000000000001E-3</v>
      </c>
    </row>
    <row r="294" spans="1:24" x14ac:dyDescent="0.25">
      <c r="A294" s="34" t="s">
        <v>68</v>
      </c>
      <c r="B294" s="30">
        <v>300</v>
      </c>
      <c r="C294" s="31">
        <v>0.23997209999999999</v>
      </c>
      <c r="D294" s="32">
        <v>4.5679200000000003E-2</v>
      </c>
      <c r="E294" s="32">
        <v>0.43426500000000001</v>
      </c>
      <c r="F294" s="30">
        <v>1.5667199999999999E-2</v>
      </c>
      <c r="G294" s="35"/>
      <c r="H294" s="30">
        <v>300</v>
      </c>
      <c r="I294" s="31">
        <v>4.74949E-2</v>
      </c>
      <c r="J294" s="32">
        <v>-0.13046459999999999</v>
      </c>
      <c r="K294" s="32">
        <v>0.2254545</v>
      </c>
      <c r="L294" s="30">
        <v>0.59979039999999995</v>
      </c>
      <c r="N294" s="30">
        <v>300</v>
      </c>
      <c r="O294" s="31">
        <v>2.09044E-2</v>
      </c>
      <c r="P294" s="32">
        <v>-0.18740599999999999</v>
      </c>
      <c r="Q294" s="32">
        <v>0.2292148</v>
      </c>
      <c r="R294" s="30">
        <v>0.84356419999999999</v>
      </c>
      <c r="T294" s="30">
        <v>300</v>
      </c>
      <c r="U294" s="31">
        <v>0.2226494</v>
      </c>
      <c r="V294" s="32">
        <v>-3.4851600000000003E-2</v>
      </c>
      <c r="W294" s="32">
        <v>0.48015039999999998</v>
      </c>
      <c r="X294" s="30">
        <v>8.9861099999999999E-2</v>
      </c>
    </row>
    <row r="295" spans="1:24" x14ac:dyDescent="0.25">
      <c r="A295" s="34" t="s">
        <v>69</v>
      </c>
      <c r="B295" s="30">
        <v>300</v>
      </c>
      <c r="C295" s="31">
        <v>0.3691643</v>
      </c>
      <c r="D295" s="32">
        <v>0.21601429999999999</v>
      </c>
      <c r="E295" s="32">
        <v>0.52231439999999996</v>
      </c>
      <c r="F295" s="33">
        <v>3.2899999999999998E-6</v>
      </c>
      <c r="G295" s="35"/>
      <c r="H295" s="30">
        <v>300</v>
      </c>
      <c r="I295" s="31">
        <v>-7.9912700000000003E-2</v>
      </c>
      <c r="J295" s="32">
        <v>-0.23442479999999999</v>
      </c>
      <c r="K295" s="32">
        <v>7.4599399999999996E-2</v>
      </c>
      <c r="L295" s="30">
        <v>0.3095601</v>
      </c>
      <c r="N295" s="30">
        <v>300</v>
      </c>
      <c r="O295" s="31">
        <v>0.1878061</v>
      </c>
      <c r="P295" s="32">
        <v>3.4329999999999999E-2</v>
      </c>
      <c r="Q295" s="32">
        <v>0.34128229999999998</v>
      </c>
      <c r="R295" s="30">
        <v>1.6646000000000001E-2</v>
      </c>
      <c r="T295" s="30">
        <v>300</v>
      </c>
      <c r="U295" s="31">
        <v>0.3617532</v>
      </c>
      <c r="V295" s="32">
        <v>0.1952343</v>
      </c>
      <c r="W295" s="32">
        <v>0.52827210000000002</v>
      </c>
      <c r="X295" s="30">
        <v>2.5999999999999998E-5</v>
      </c>
    </row>
    <row r="296" spans="1:24" x14ac:dyDescent="0.25">
      <c r="A296" s="34" t="s">
        <v>70</v>
      </c>
      <c r="B296" s="30">
        <v>300</v>
      </c>
      <c r="C296" s="31">
        <v>0.34768779999999999</v>
      </c>
      <c r="D296" s="32">
        <v>0.1665779</v>
      </c>
      <c r="E296" s="32">
        <v>0.52879770000000004</v>
      </c>
      <c r="F296" s="30">
        <v>1.9149999999999999E-4</v>
      </c>
      <c r="G296" s="35"/>
      <c r="H296" s="30">
        <v>300</v>
      </c>
      <c r="I296" s="31">
        <v>3.27671E-2</v>
      </c>
      <c r="J296" s="32">
        <v>-0.1391452</v>
      </c>
      <c r="K296" s="32">
        <v>0.20467930000000001</v>
      </c>
      <c r="L296" s="30">
        <v>0.7078295</v>
      </c>
      <c r="N296" s="30">
        <v>300</v>
      </c>
      <c r="O296" s="31">
        <v>0.12932440000000001</v>
      </c>
      <c r="P296" s="32">
        <v>-7.4161500000000005E-2</v>
      </c>
      <c r="Q296" s="32">
        <v>0.3328103</v>
      </c>
      <c r="R296" s="30">
        <v>0.21198890000000001</v>
      </c>
      <c r="T296" s="30">
        <v>300</v>
      </c>
      <c r="U296" s="31">
        <v>0.32724439999999999</v>
      </c>
      <c r="V296" s="32">
        <v>8.2205200000000006E-2</v>
      </c>
      <c r="W296" s="32">
        <v>0.5722836</v>
      </c>
      <c r="X296" s="30">
        <v>9.0373999999999993E-3</v>
      </c>
    </row>
    <row r="297" spans="1:24" x14ac:dyDescent="0.25">
      <c r="A297" s="34" t="s">
        <v>71</v>
      </c>
      <c r="B297" s="30">
        <v>300</v>
      </c>
      <c r="C297" s="31">
        <v>0.34133249999999998</v>
      </c>
      <c r="D297" s="32">
        <v>0.1593483</v>
      </c>
      <c r="E297" s="32">
        <v>0.52331669999999997</v>
      </c>
      <c r="F297" s="30">
        <v>2.6620000000000002E-4</v>
      </c>
      <c r="G297" s="35"/>
      <c r="H297" s="30">
        <v>300</v>
      </c>
      <c r="I297" s="31">
        <v>3.61391E-2</v>
      </c>
      <c r="J297" s="32">
        <v>-0.13714109999999999</v>
      </c>
      <c r="K297" s="32">
        <v>0.2094193</v>
      </c>
      <c r="L297" s="30">
        <v>0.68175649999999999</v>
      </c>
      <c r="N297" s="30">
        <v>300</v>
      </c>
      <c r="O297" s="31">
        <v>0.1238197</v>
      </c>
      <c r="P297" s="32">
        <v>-8.07702E-2</v>
      </c>
      <c r="Q297" s="32">
        <v>0.32840960000000002</v>
      </c>
      <c r="R297" s="30">
        <v>0.23456160000000001</v>
      </c>
      <c r="T297" s="30">
        <v>300</v>
      </c>
      <c r="U297" s="31">
        <v>0.32038879999999997</v>
      </c>
      <c r="V297" s="32">
        <v>7.2894200000000006E-2</v>
      </c>
      <c r="W297" s="32">
        <v>0.56788340000000004</v>
      </c>
      <c r="X297" s="30">
        <v>1.13577E-2</v>
      </c>
    </row>
    <row r="298" spans="1:24" x14ac:dyDescent="0.25">
      <c r="A298" s="34" t="s">
        <v>72</v>
      </c>
      <c r="B298" s="30">
        <v>300</v>
      </c>
      <c r="C298" s="31">
        <v>0.34961300000000001</v>
      </c>
      <c r="D298" s="32">
        <v>0.16635929999999999</v>
      </c>
      <c r="E298" s="32">
        <v>0.53286670000000003</v>
      </c>
      <c r="F298" s="30">
        <v>2.095E-4</v>
      </c>
      <c r="G298" s="35"/>
      <c r="H298" s="30">
        <v>300</v>
      </c>
      <c r="I298" s="31">
        <v>3.9921100000000001E-2</v>
      </c>
      <c r="J298" s="32">
        <v>-0.13285730000000001</v>
      </c>
      <c r="K298" s="32">
        <v>0.21269940000000001</v>
      </c>
      <c r="L298" s="30">
        <v>0.64962580000000003</v>
      </c>
      <c r="N298" s="30">
        <v>300</v>
      </c>
      <c r="O298" s="31">
        <v>0.1275927</v>
      </c>
      <c r="P298" s="32">
        <v>-7.7927899999999994E-2</v>
      </c>
      <c r="Q298" s="32">
        <v>0.3331134</v>
      </c>
      <c r="R298" s="30">
        <v>0.2227354</v>
      </c>
      <c r="T298" s="30">
        <v>300</v>
      </c>
      <c r="U298" s="31">
        <v>0.33156819999999998</v>
      </c>
      <c r="V298" s="32">
        <v>8.4905700000000001E-2</v>
      </c>
      <c r="W298" s="32">
        <v>0.57823069999999999</v>
      </c>
      <c r="X298" s="30">
        <v>8.6009999999999993E-3</v>
      </c>
    </row>
    <row r="299" spans="1:24" x14ac:dyDescent="0.25">
      <c r="A299" s="34" t="s">
        <v>73</v>
      </c>
      <c r="B299" s="30">
        <v>300</v>
      </c>
      <c r="C299" s="31">
        <v>0.33865099999999998</v>
      </c>
      <c r="D299" s="32">
        <v>0.15621550000000001</v>
      </c>
      <c r="E299" s="32">
        <v>0.52108650000000001</v>
      </c>
      <c r="F299" s="30">
        <v>3.0699999999999998E-4</v>
      </c>
      <c r="G299" s="35"/>
      <c r="H299" s="30">
        <v>300</v>
      </c>
      <c r="I299" s="31">
        <v>4.22219E-2</v>
      </c>
      <c r="J299" s="32">
        <v>-0.1344264</v>
      </c>
      <c r="K299" s="32">
        <v>0.21887010000000001</v>
      </c>
      <c r="L299" s="30">
        <v>0.63840339999999995</v>
      </c>
      <c r="N299" s="30">
        <v>300</v>
      </c>
      <c r="O299" s="31">
        <v>0.1244623</v>
      </c>
      <c r="P299" s="32">
        <v>-8.2340999999999998E-2</v>
      </c>
      <c r="Q299" s="32">
        <v>0.3312657</v>
      </c>
      <c r="R299" s="30">
        <v>0.2371713</v>
      </c>
      <c r="T299" s="30">
        <v>300</v>
      </c>
      <c r="U299" s="31">
        <v>0.31525419999999998</v>
      </c>
      <c r="V299" s="32">
        <v>6.3272499999999995E-2</v>
      </c>
      <c r="W299" s="32">
        <v>0.56723590000000002</v>
      </c>
      <c r="X299" s="30">
        <v>1.43862E-2</v>
      </c>
    </row>
    <row r="300" spans="1:24" x14ac:dyDescent="0.25">
      <c r="A300" s="34" t="s">
        <v>74</v>
      </c>
      <c r="B300" s="30">
        <v>300</v>
      </c>
      <c r="C300" s="31">
        <v>0.36413709999999999</v>
      </c>
      <c r="D300" s="32">
        <v>0.18436179999999999</v>
      </c>
      <c r="E300" s="32">
        <v>0.54391239999999996</v>
      </c>
      <c r="F300" s="30">
        <v>8.4900000000000004E-5</v>
      </c>
      <c r="G300" s="35"/>
      <c r="H300" s="30">
        <v>300</v>
      </c>
      <c r="I300" s="31">
        <v>3.9093200000000002E-2</v>
      </c>
      <c r="J300" s="32">
        <v>-0.13695450000000001</v>
      </c>
      <c r="K300" s="32">
        <v>0.2151409</v>
      </c>
      <c r="L300" s="30">
        <v>0.66239769999999998</v>
      </c>
      <c r="N300" s="30">
        <v>300</v>
      </c>
      <c r="O300" s="31">
        <v>0.14871390000000001</v>
      </c>
      <c r="P300" s="32">
        <v>-5.7618900000000001E-2</v>
      </c>
      <c r="Q300" s="32">
        <v>0.35504669999999999</v>
      </c>
      <c r="R300" s="30">
        <v>0.15709899999999999</v>
      </c>
      <c r="T300" s="30">
        <v>300</v>
      </c>
      <c r="U300" s="31">
        <v>0.33969050000000001</v>
      </c>
      <c r="V300" s="32">
        <v>9.0764499999999998E-2</v>
      </c>
      <c r="W300" s="32">
        <v>0.58861649999999999</v>
      </c>
      <c r="X300" s="30">
        <v>7.6550999999999998E-3</v>
      </c>
    </row>
    <row r="301" spans="1:24" x14ac:dyDescent="0.25">
      <c r="A301" s="34" t="s">
        <v>75</v>
      </c>
      <c r="B301" s="30">
        <v>300</v>
      </c>
      <c r="C301" s="31">
        <v>0.25309350000000003</v>
      </c>
      <c r="D301" s="32">
        <v>6.2343200000000001E-2</v>
      </c>
      <c r="E301" s="32">
        <v>0.44384380000000001</v>
      </c>
      <c r="F301" s="30">
        <v>9.4853000000000003E-3</v>
      </c>
      <c r="G301" s="35"/>
      <c r="H301" s="30">
        <v>300</v>
      </c>
      <c r="I301" s="31">
        <v>5.17064E-2</v>
      </c>
      <c r="J301" s="32">
        <v>-0.12786520000000001</v>
      </c>
      <c r="K301" s="32">
        <v>0.23127790000000001</v>
      </c>
      <c r="L301" s="30">
        <v>0.57134070000000003</v>
      </c>
      <c r="N301" s="30">
        <v>300</v>
      </c>
      <c r="O301" s="31">
        <v>4.5562400000000003E-2</v>
      </c>
      <c r="P301" s="32">
        <v>-0.16360279999999999</v>
      </c>
      <c r="Q301" s="32">
        <v>0.2547276</v>
      </c>
      <c r="R301" s="30">
        <v>0.66843620000000004</v>
      </c>
      <c r="T301" s="30">
        <v>300</v>
      </c>
      <c r="U301" s="31">
        <v>0.2333056</v>
      </c>
      <c r="V301" s="32">
        <v>-2.7397100000000001E-2</v>
      </c>
      <c r="W301" s="32">
        <v>0.49400840000000001</v>
      </c>
      <c r="X301" s="30">
        <v>7.9230700000000001E-2</v>
      </c>
    </row>
    <row r="302" spans="1:24" x14ac:dyDescent="0.25">
      <c r="A302" s="34" t="s">
        <v>76</v>
      </c>
      <c r="B302" s="30">
        <v>300</v>
      </c>
      <c r="C302" s="31">
        <v>0.23291870000000001</v>
      </c>
      <c r="D302" s="32">
        <v>8.1266599999999994E-2</v>
      </c>
      <c r="E302" s="32">
        <v>0.38457089999999999</v>
      </c>
      <c r="F302" s="30">
        <v>2.7274999999999999E-3</v>
      </c>
      <c r="G302" s="35"/>
      <c r="H302" s="30">
        <v>300</v>
      </c>
      <c r="I302" s="31">
        <v>-4.8633999999999997E-2</v>
      </c>
      <c r="J302" s="32">
        <v>-0.18935279999999999</v>
      </c>
      <c r="K302" s="32">
        <v>9.2084700000000005E-2</v>
      </c>
      <c r="L302" s="30">
        <v>0.49690479999999998</v>
      </c>
      <c r="N302" s="30">
        <v>300</v>
      </c>
      <c r="O302" s="31">
        <v>6.71789E-2</v>
      </c>
      <c r="P302" s="32">
        <v>-8.1206E-2</v>
      </c>
      <c r="Q302" s="32">
        <v>0.2155637</v>
      </c>
      <c r="R302" s="30">
        <v>0.37363069999999998</v>
      </c>
      <c r="T302" s="30">
        <v>300</v>
      </c>
      <c r="U302" s="31">
        <v>0.2366492</v>
      </c>
      <c r="V302" s="32">
        <v>7.1028499999999994E-2</v>
      </c>
      <c r="W302" s="32">
        <v>0.40227000000000002</v>
      </c>
      <c r="X302" s="30">
        <v>5.2579000000000002E-3</v>
      </c>
    </row>
    <row r="303" spans="1:24" x14ac:dyDescent="0.25">
      <c r="A303" s="34" t="s">
        <v>77</v>
      </c>
      <c r="B303" s="30">
        <v>300</v>
      </c>
      <c r="C303" s="31">
        <v>0.33594960000000001</v>
      </c>
      <c r="D303" s="32">
        <v>0.1643616</v>
      </c>
      <c r="E303" s="32">
        <v>0.50753769999999998</v>
      </c>
      <c r="F303" s="30">
        <v>1.4339999999999999E-4</v>
      </c>
      <c r="G303" s="35"/>
      <c r="H303" s="30">
        <v>300</v>
      </c>
      <c r="I303" s="31">
        <v>3.3550799999999999E-2</v>
      </c>
      <c r="J303" s="32">
        <v>-0.13565679999999999</v>
      </c>
      <c r="K303" s="32">
        <v>0.20275850000000001</v>
      </c>
      <c r="L303" s="30">
        <v>0.69663520000000001</v>
      </c>
      <c r="N303" s="30">
        <v>300</v>
      </c>
      <c r="O303" s="31">
        <v>0.14508460000000001</v>
      </c>
      <c r="P303" s="32">
        <v>-5.4937100000000003E-2</v>
      </c>
      <c r="Q303" s="32">
        <v>0.34510629999999998</v>
      </c>
      <c r="R303" s="30">
        <v>0.1544788</v>
      </c>
      <c r="T303" s="30">
        <v>300</v>
      </c>
      <c r="U303" s="31">
        <v>0.31369239999999998</v>
      </c>
      <c r="V303" s="32">
        <v>7.3493900000000001E-2</v>
      </c>
      <c r="W303" s="32">
        <v>0.55389100000000002</v>
      </c>
      <c r="X303" s="30">
        <v>1.0660899999999999E-2</v>
      </c>
    </row>
    <row r="304" spans="1:24" x14ac:dyDescent="0.25">
      <c r="A304" s="34" t="s">
        <v>78</v>
      </c>
      <c r="B304" s="30">
        <v>300</v>
      </c>
      <c r="C304" s="31">
        <v>0.33205499999999999</v>
      </c>
      <c r="D304" s="32">
        <v>0.16079170000000001</v>
      </c>
      <c r="E304" s="32">
        <v>0.5033183</v>
      </c>
      <c r="F304" s="30">
        <v>1.6579999999999999E-4</v>
      </c>
      <c r="G304" s="35"/>
      <c r="H304" s="30">
        <v>300</v>
      </c>
      <c r="I304" s="31">
        <v>3.5534299999999998E-2</v>
      </c>
      <c r="J304" s="32">
        <v>-0.1341369</v>
      </c>
      <c r="K304" s="32">
        <v>0.20520540000000001</v>
      </c>
      <c r="L304" s="30">
        <v>0.68050040000000001</v>
      </c>
      <c r="N304" s="30">
        <v>300</v>
      </c>
      <c r="O304" s="31">
        <v>0.1438063</v>
      </c>
      <c r="P304" s="32">
        <v>-5.62497E-2</v>
      </c>
      <c r="Q304" s="32">
        <v>0.34386220000000001</v>
      </c>
      <c r="R304" s="30">
        <v>0.15820190000000001</v>
      </c>
      <c r="T304" s="30">
        <v>300</v>
      </c>
      <c r="U304" s="31">
        <v>0.30931500000000001</v>
      </c>
      <c r="V304" s="32">
        <v>6.8481299999999995E-2</v>
      </c>
      <c r="W304" s="32">
        <v>0.55014870000000005</v>
      </c>
      <c r="X304" s="30">
        <v>1.20112E-2</v>
      </c>
    </row>
    <row r="305" spans="1:24" x14ac:dyDescent="0.25">
      <c r="A305" s="34" t="s">
        <v>79</v>
      </c>
      <c r="B305" s="30">
        <v>300</v>
      </c>
      <c r="C305" s="31">
        <v>0.39503500000000003</v>
      </c>
      <c r="D305" s="32">
        <v>0.2277844</v>
      </c>
      <c r="E305" s="32">
        <v>0.56228560000000005</v>
      </c>
      <c r="F305" s="33">
        <v>5.0799999999999996E-6</v>
      </c>
      <c r="G305" s="35"/>
      <c r="H305" s="30">
        <v>300</v>
      </c>
      <c r="I305" s="31">
        <v>2.5425199999999998E-2</v>
      </c>
      <c r="J305" s="32">
        <v>-0.1385564</v>
      </c>
      <c r="K305" s="32">
        <v>0.18940679999999999</v>
      </c>
      <c r="L305" s="30">
        <v>0.76046029999999998</v>
      </c>
      <c r="N305" s="30">
        <v>300</v>
      </c>
      <c r="O305" s="31">
        <v>0.19622400000000001</v>
      </c>
      <c r="P305" s="32">
        <v>-1.0896E-3</v>
      </c>
      <c r="Q305" s="32">
        <v>0.39353769999999999</v>
      </c>
      <c r="R305" s="30">
        <v>5.1270099999999999E-2</v>
      </c>
      <c r="T305" s="30">
        <v>300</v>
      </c>
      <c r="U305" s="31">
        <v>0.38203239999999999</v>
      </c>
      <c r="V305" s="32">
        <v>0.15616820000000001</v>
      </c>
      <c r="W305" s="32">
        <v>0.60789660000000001</v>
      </c>
      <c r="X305" s="30">
        <v>9.8529999999999993E-4</v>
      </c>
    </row>
    <row r="306" spans="1:24" x14ac:dyDescent="0.25">
      <c r="A306" s="34" t="s">
        <v>80</v>
      </c>
      <c r="B306" s="30">
        <v>300</v>
      </c>
      <c r="C306" s="31">
        <v>0.31777620000000001</v>
      </c>
      <c r="D306" s="32">
        <v>0.1457474</v>
      </c>
      <c r="E306" s="32">
        <v>0.48980499999999999</v>
      </c>
      <c r="F306" s="30">
        <v>3.28E-4</v>
      </c>
      <c r="G306" s="35"/>
      <c r="H306" s="30">
        <v>300</v>
      </c>
      <c r="I306" s="31">
        <v>4.2830500000000001E-2</v>
      </c>
      <c r="J306" s="32">
        <v>-0.1306687</v>
      </c>
      <c r="K306" s="32">
        <v>0.21632979999999999</v>
      </c>
      <c r="L306" s="30">
        <v>0.62742629999999999</v>
      </c>
      <c r="N306" s="30">
        <v>300</v>
      </c>
      <c r="O306" s="31">
        <v>0.1350363</v>
      </c>
      <c r="P306" s="32">
        <v>-6.6682599999999995E-2</v>
      </c>
      <c r="Q306" s="32">
        <v>0.33675519999999998</v>
      </c>
      <c r="R306" s="30">
        <v>0.18869040000000001</v>
      </c>
      <c r="T306" s="30">
        <v>300</v>
      </c>
      <c r="U306" s="31">
        <v>0.29053869999999998</v>
      </c>
      <c r="V306" s="32">
        <v>4.38985E-2</v>
      </c>
      <c r="W306" s="32">
        <v>0.53717890000000001</v>
      </c>
      <c r="X306" s="30">
        <v>2.11212E-2</v>
      </c>
    </row>
    <row r="307" spans="1:24" x14ac:dyDescent="0.25">
      <c r="A307" s="34" t="s">
        <v>81</v>
      </c>
      <c r="B307" s="30">
        <v>300</v>
      </c>
      <c r="C307" s="31">
        <v>0.32740780000000003</v>
      </c>
      <c r="D307" s="32">
        <v>0.1541034</v>
      </c>
      <c r="E307" s="32">
        <v>0.5007123</v>
      </c>
      <c r="F307" s="30">
        <v>2.407E-4</v>
      </c>
      <c r="G307" s="35"/>
      <c r="H307" s="30">
        <v>300</v>
      </c>
      <c r="I307" s="31">
        <v>4.37945E-2</v>
      </c>
      <c r="J307" s="32">
        <v>-0.13178799999999999</v>
      </c>
      <c r="K307" s="32">
        <v>0.21937690000000001</v>
      </c>
      <c r="L307" s="30">
        <v>0.62386079999999999</v>
      </c>
      <c r="N307" s="30">
        <v>300</v>
      </c>
      <c r="O307" s="31">
        <v>0.139071</v>
      </c>
      <c r="P307" s="32">
        <v>-6.4518900000000004E-2</v>
      </c>
      <c r="Q307" s="32">
        <v>0.34266079999999999</v>
      </c>
      <c r="R307" s="30">
        <v>0.17985080000000001</v>
      </c>
      <c r="T307" s="30">
        <v>300</v>
      </c>
      <c r="U307" s="31">
        <v>0.29732259999999999</v>
      </c>
      <c r="V307" s="32">
        <v>4.76216E-2</v>
      </c>
      <c r="W307" s="32">
        <v>0.54702360000000005</v>
      </c>
      <c r="X307" s="30">
        <v>1.9780200000000001E-2</v>
      </c>
    </row>
    <row r="308" spans="1:24" x14ac:dyDescent="0.25">
      <c r="A308" s="34" t="s">
        <v>82</v>
      </c>
      <c r="B308" s="30">
        <v>300</v>
      </c>
      <c r="C308" s="31">
        <v>0.27384710000000001</v>
      </c>
      <c r="D308" s="32">
        <v>0.1089048</v>
      </c>
      <c r="E308" s="32">
        <v>0.4387894</v>
      </c>
      <c r="F308" s="30">
        <v>1.2147E-3</v>
      </c>
      <c r="G308" s="35"/>
      <c r="H308" s="30">
        <v>300</v>
      </c>
      <c r="I308" s="31">
        <v>3.8658100000000001E-2</v>
      </c>
      <c r="J308" s="32">
        <v>-0.12447709999999999</v>
      </c>
      <c r="K308" s="32">
        <v>0.20179330000000001</v>
      </c>
      <c r="L308" s="30">
        <v>0.64128030000000003</v>
      </c>
      <c r="N308" s="30">
        <v>300</v>
      </c>
      <c r="O308" s="31">
        <v>0.1163228</v>
      </c>
      <c r="P308" s="32">
        <v>-7.5206800000000004E-2</v>
      </c>
      <c r="Q308" s="32">
        <v>0.30785240000000003</v>
      </c>
      <c r="R308" s="30">
        <v>0.2329254</v>
      </c>
      <c r="T308" s="30">
        <v>300</v>
      </c>
      <c r="U308" s="31">
        <v>0.25836239999999999</v>
      </c>
      <c r="V308" s="32">
        <v>2.68013E-2</v>
      </c>
      <c r="W308" s="32">
        <v>0.48992340000000001</v>
      </c>
      <c r="X308" s="30">
        <v>2.88875E-2</v>
      </c>
    </row>
    <row r="309" spans="1:24" x14ac:dyDescent="0.25">
      <c r="A309" s="34" t="s">
        <v>83</v>
      </c>
      <c r="B309" s="30">
        <v>300</v>
      </c>
      <c r="C309" s="31">
        <v>0.14957139999999999</v>
      </c>
      <c r="D309" s="32">
        <v>5.6030000000000001E-4</v>
      </c>
      <c r="E309" s="32">
        <v>0.29858240000000003</v>
      </c>
      <c r="F309" s="30">
        <v>4.9150300000000001E-2</v>
      </c>
      <c r="G309" s="35"/>
      <c r="H309" s="30">
        <v>300</v>
      </c>
      <c r="I309" s="31">
        <v>-3.9024700000000002E-2</v>
      </c>
      <c r="J309" s="32">
        <v>-0.17849039999999999</v>
      </c>
      <c r="K309" s="32">
        <v>0.100441</v>
      </c>
      <c r="L309" s="30">
        <v>0.5822446</v>
      </c>
      <c r="N309" s="30">
        <v>300</v>
      </c>
      <c r="O309" s="31">
        <v>1.3683900000000001E-2</v>
      </c>
      <c r="P309" s="32">
        <v>-0.1359438</v>
      </c>
      <c r="Q309" s="32">
        <v>0.1633117</v>
      </c>
      <c r="R309" s="30">
        <v>0.85727969999999998</v>
      </c>
      <c r="T309" s="30">
        <v>300</v>
      </c>
      <c r="U309" s="31">
        <v>0.16146779999999999</v>
      </c>
      <c r="V309" s="32">
        <v>-2.9713999999999999E-3</v>
      </c>
      <c r="W309" s="32">
        <v>0.32590710000000001</v>
      </c>
      <c r="X309" s="30">
        <v>5.4257E-2</v>
      </c>
    </row>
    <row r="310" spans="1:24" x14ac:dyDescent="0.25">
      <c r="A310" s="34" t="s">
        <v>84</v>
      </c>
      <c r="B310" s="30">
        <v>300</v>
      </c>
      <c r="C310" s="31">
        <v>0.30538280000000001</v>
      </c>
      <c r="D310" s="32">
        <v>0.14086209999999999</v>
      </c>
      <c r="E310" s="32">
        <v>0.46990349999999997</v>
      </c>
      <c r="F310" s="30">
        <v>3.0709999999999998E-4</v>
      </c>
      <c r="G310" s="35"/>
      <c r="H310" s="30">
        <v>300</v>
      </c>
      <c r="I310" s="31">
        <v>3.2044400000000001E-2</v>
      </c>
      <c r="J310" s="32">
        <v>-0.13146820000000001</v>
      </c>
      <c r="K310" s="32">
        <v>0.19555710000000001</v>
      </c>
      <c r="L310" s="30">
        <v>0.69999100000000003</v>
      </c>
      <c r="N310" s="30">
        <v>300</v>
      </c>
      <c r="O310" s="31">
        <v>0.13646059999999999</v>
      </c>
      <c r="P310" s="32">
        <v>-5.7073699999999998E-2</v>
      </c>
      <c r="Q310" s="32">
        <v>0.32999489999999998</v>
      </c>
      <c r="R310" s="30">
        <v>0.1662738</v>
      </c>
      <c r="T310" s="30">
        <v>300</v>
      </c>
      <c r="U310" s="31">
        <v>0.28833140000000002</v>
      </c>
      <c r="V310" s="32">
        <v>5.8131700000000001E-2</v>
      </c>
      <c r="W310" s="32">
        <v>0.51853119999999997</v>
      </c>
      <c r="X310" s="30">
        <v>1.4276199999999999E-2</v>
      </c>
    </row>
    <row r="311" spans="1:24" x14ac:dyDescent="0.25">
      <c r="A311" s="34" t="s">
        <v>85</v>
      </c>
      <c r="B311" s="30">
        <v>300</v>
      </c>
      <c r="C311" s="31">
        <v>0.2969272</v>
      </c>
      <c r="D311" s="32">
        <v>0.13262160000000001</v>
      </c>
      <c r="E311" s="32">
        <v>0.4612328</v>
      </c>
      <c r="F311" s="30">
        <v>4.3829999999999997E-4</v>
      </c>
      <c r="G311" s="35"/>
      <c r="H311" s="30">
        <v>300</v>
      </c>
      <c r="I311" s="31">
        <v>3.4278099999999999E-2</v>
      </c>
      <c r="J311" s="32">
        <v>-0.12941630000000001</v>
      </c>
      <c r="K311" s="32">
        <v>0.1979726</v>
      </c>
      <c r="L311" s="30">
        <v>0.68053949999999996</v>
      </c>
      <c r="N311" s="30">
        <v>300</v>
      </c>
      <c r="O311" s="31">
        <v>0.13113089999999999</v>
      </c>
      <c r="P311" s="32">
        <v>-6.2010700000000002E-2</v>
      </c>
      <c r="Q311" s="32">
        <v>0.32427260000000002</v>
      </c>
      <c r="R311" s="30">
        <v>0.18250649999999999</v>
      </c>
      <c r="T311" s="30">
        <v>300</v>
      </c>
      <c r="U311" s="31">
        <v>0.27941300000000002</v>
      </c>
      <c r="V311" s="32">
        <v>4.84915E-2</v>
      </c>
      <c r="W311" s="32">
        <v>0.51033459999999997</v>
      </c>
      <c r="X311" s="30">
        <v>1.7891600000000001E-2</v>
      </c>
    </row>
    <row r="312" spans="1:24" x14ac:dyDescent="0.25">
      <c r="A312" s="34" t="s">
        <v>86</v>
      </c>
      <c r="B312" s="30">
        <v>300</v>
      </c>
      <c r="C312" s="31">
        <v>0.29432540000000001</v>
      </c>
      <c r="D312" s="32">
        <v>0.1405624</v>
      </c>
      <c r="E312" s="32">
        <v>0.44808829999999999</v>
      </c>
      <c r="F312" s="30">
        <v>1.998E-4</v>
      </c>
      <c r="G312" s="35"/>
      <c r="H312" s="30">
        <v>300</v>
      </c>
      <c r="I312" s="31">
        <v>2.65525E-2</v>
      </c>
      <c r="J312" s="32">
        <v>-0.1239686</v>
      </c>
      <c r="K312" s="32">
        <v>0.1770736</v>
      </c>
      <c r="L312" s="30">
        <v>0.72869720000000004</v>
      </c>
      <c r="N312" s="30">
        <v>300</v>
      </c>
      <c r="O312" s="31">
        <v>0.1445592</v>
      </c>
      <c r="P312" s="32">
        <v>-3.77486E-2</v>
      </c>
      <c r="Q312" s="32">
        <v>0.32686710000000002</v>
      </c>
      <c r="R312" s="30">
        <v>0.11969589999999999</v>
      </c>
      <c r="T312" s="30">
        <v>300</v>
      </c>
      <c r="U312" s="31">
        <v>0.29024489999999997</v>
      </c>
      <c r="V312" s="32">
        <v>8.2998199999999994E-2</v>
      </c>
      <c r="W312" s="32">
        <v>0.49749159999999998</v>
      </c>
      <c r="X312" s="30">
        <v>6.2173999999999997E-3</v>
      </c>
    </row>
    <row r="313" spans="1:24" x14ac:dyDescent="0.25">
      <c r="A313" s="34" t="s">
        <v>87</v>
      </c>
      <c r="B313" s="30">
        <v>300</v>
      </c>
      <c r="C313" s="31">
        <v>0.28110249999999998</v>
      </c>
      <c r="D313" s="32">
        <v>0.1128113</v>
      </c>
      <c r="E313" s="32">
        <v>0.44939370000000001</v>
      </c>
      <c r="F313" s="30">
        <v>1.1352000000000001E-3</v>
      </c>
      <c r="G313" s="35"/>
      <c r="H313" s="30">
        <v>300</v>
      </c>
      <c r="I313" s="31">
        <v>4.35918E-2</v>
      </c>
      <c r="J313" s="32">
        <v>-0.1261292</v>
      </c>
      <c r="K313" s="32">
        <v>0.2133128</v>
      </c>
      <c r="L313" s="30">
        <v>0.61358170000000001</v>
      </c>
      <c r="N313" s="30">
        <v>300</v>
      </c>
      <c r="O313" s="31">
        <v>0.11500299999999999</v>
      </c>
      <c r="P313" s="32">
        <v>-8.1626799999999999E-2</v>
      </c>
      <c r="Q313" s="32">
        <v>0.31163289999999999</v>
      </c>
      <c r="R313" s="30">
        <v>0.2506237</v>
      </c>
      <c r="T313" s="30">
        <v>300</v>
      </c>
      <c r="U313" s="31">
        <v>0.25771349999999998</v>
      </c>
      <c r="V313" s="32">
        <v>1.61911E-2</v>
      </c>
      <c r="W313" s="32">
        <v>0.49923600000000001</v>
      </c>
      <c r="X313" s="30">
        <v>3.6583400000000002E-2</v>
      </c>
    </row>
    <row r="314" spans="1:24" x14ac:dyDescent="0.25">
      <c r="A314" s="34" t="s">
        <v>88</v>
      </c>
      <c r="B314" s="30">
        <v>300</v>
      </c>
      <c r="C314" s="31">
        <v>0.29415059999999998</v>
      </c>
      <c r="D314" s="32">
        <v>0.1221613</v>
      </c>
      <c r="E314" s="32">
        <v>0.46613979999999999</v>
      </c>
      <c r="F314" s="30">
        <v>8.6510000000000005E-4</v>
      </c>
      <c r="G314" s="35"/>
      <c r="H314" s="30">
        <v>300</v>
      </c>
      <c r="I314" s="31">
        <v>4.6313E-2</v>
      </c>
      <c r="J314" s="32">
        <v>-0.12755089999999999</v>
      </c>
      <c r="K314" s="32">
        <v>0.22017700000000001</v>
      </c>
      <c r="L314" s="30">
        <v>0.60048869999999999</v>
      </c>
      <c r="N314" s="30">
        <v>300</v>
      </c>
      <c r="O314" s="31">
        <v>0.11815290000000001</v>
      </c>
      <c r="P314" s="32">
        <v>-8.2451899999999995E-2</v>
      </c>
      <c r="Q314" s="32">
        <v>0.31875769999999998</v>
      </c>
      <c r="R314" s="30">
        <v>0.2473149</v>
      </c>
      <c r="T314" s="30">
        <v>300</v>
      </c>
      <c r="U314" s="31">
        <v>0.26724819999999999</v>
      </c>
      <c r="V314" s="32">
        <v>1.9105E-2</v>
      </c>
      <c r="W314" s="32">
        <v>0.5153913</v>
      </c>
      <c r="X314" s="30">
        <v>3.48814E-2</v>
      </c>
    </row>
    <row r="315" spans="1:24" x14ac:dyDescent="0.25">
      <c r="A315" s="34" t="s">
        <v>89</v>
      </c>
      <c r="B315" s="30">
        <v>300</v>
      </c>
      <c r="C315" s="31">
        <v>0.22589980000000001</v>
      </c>
      <c r="D315" s="32">
        <v>7.3552500000000007E-2</v>
      </c>
      <c r="E315" s="32">
        <v>0.3782471</v>
      </c>
      <c r="F315" s="30">
        <v>3.7938E-3</v>
      </c>
      <c r="G315" s="35"/>
      <c r="H315" s="30">
        <v>300</v>
      </c>
      <c r="I315" s="31">
        <v>3.2574800000000001E-2</v>
      </c>
      <c r="J315" s="32">
        <v>-0.11938550000000001</v>
      </c>
      <c r="K315" s="32">
        <v>0.184535</v>
      </c>
      <c r="L315" s="30">
        <v>0.67340610000000001</v>
      </c>
      <c r="N315" s="30">
        <v>300</v>
      </c>
      <c r="O315" s="31">
        <v>0.10026110000000001</v>
      </c>
      <c r="P315" s="32">
        <v>-7.7967700000000001E-2</v>
      </c>
      <c r="Q315" s="32">
        <v>0.27848980000000001</v>
      </c>
      <c r="R315" s="30">
        <v>0.26912900000000001</v>
      </c>
      <c r="T315" s="30">
        <v>300</v>
      </c>
      <c r="U315" s="31">
        <v>0.21550449999999999</v>
      </c>
      <c r="V315" s="32">
        <v>1.5682999999999999E-3</v>
      </c>
      <c r="W315" s="32">
        <v>0.42944070000000001</v>
      </c>
      <c r="X315" s="30">
        <v>4.8355099999999998E-2</v>
      </c>
    </row>
    <row r="316" spans="1:24" x14ac:dyDescent="0.25">
      <c r="A316" s="34" t="s">
        <v>90</v>
      </c>
      <c r="B316" s="30">
        <v>300</v>
      </c>
      <c r="C316" s="31">
        <v>0.35418359999999999</v>
      </c>
      <c r="D316" s="32">
        <v>0.1951166</v>
      </c>
      <c r="E316" s="32">
        <v>0.5132506</v>
      </c>
      <c r="F316" s="30">
        <v>1.6399999999999999E-5</v>
      </c>
      <c r="G316" s="35"/>
      <c r="H316" s="30">
        <v>300</v>
      </c>
      <c r="I316" s="31">
        <v>-6.3067399999999996E-2</v>
      </c>
      <c r="J316" s="32">
        <v>-0.22567419999999999</v>
      </c>
      <c r="K316" s="32">
        <v>9.95394E-2</v>
      </c>
      <c r="L316" s="30">
        <v>0.44586789999999998</v>
      </c>
      <c r="N316" s="30">
        <v>300</v>
      </c>
      <c r="O316" s="31">
        <v>0.2086837</v>
      </c>
      <c r="P316" s="32">
        <v>3.3465200000000001E-2</v>
      </c>
      <c r="Q316" s="32">
        <v>0.38390220000000003</v>
      </c>
      <c r="R316" s="30">
        <v>1.97495E-2</v>
      </c>
      <c r="T316" s="30">
        <v>300</v>
      </c>
      <c r="U316" s="31">
        <v>0.3632724</v>
      </c>
      <c r="V316" s="32">
        <v>0.18605340000000001</v>
      </c>
      <c r="W316" s="32">
        <v>0.54049150000000001</v>
      </c>
      <c r="X316" s="30">
        <v>7.0300000000000001E-5</v>
      </c>
    </row>
    <row r="317" spans="1:24" x14ac:dyDescent="0.25">
      <c r="A317" s="34" t="s">
        <v>91</v>
      </c>
      <c r="B317" s="30">
        <v>300</v>
      </c>
      <c r="C317" s="31">
        <v>-0.3563289</v>
      </c>
      <c r="D317" s="32">
        <v>-0.52213710000000002</v>
      </c>
      <c r="E317" s="32">
        <v>-0.19052069999999999</v>
      </c>
      <c r="F317" s="30">
        <v>3.1399999999999998E-5</v>
      </c>
      <c r="G317" s="35"/>
      <c r="H317" s="30">
        <v>300</v>
      </c>
      <c r="I317" s="31">
        <v>1.41736E-2</v>
      </c>
      <c r="J317" s="32">
        <v>-0.15699360000000001</v>
      </c>
      <c r="K317" s="32">
        <v>0.1853408</v>
      </c>
      <c r="L317" s="30">
        <v>0.87065060000000005</v>
      </c>
      <c r="N317" s="30">
        <v>300</v>
      </c>
      <c r="O317" s="31">
        <v>-0.34456249999999999</v>
      </c>
      <c r="P317" s="32">
        <v>-0.51823439999999998</v>
      </c>
      <c r="Q317" s="32">
        <v>-0.1708906</v>
      </c>
      <c r="R317" s="30">
        <v>1.1739999999999999E-4</v>
      </c>
      <c r="T317" s="30">
        <v>300</v>
      </c>
      <c r="U317" s="31">
        <v>-0.27208310000000002</v>
      </c>
      <c r="V317" s="32">
        <v>-0.43611329999999998</v>
      </c>
      <c r="W317" s="32">
        <v>-0.10805289999999999</v>
      </c>
      <c r="X317" s="30">
        <v>1.2285E-3</v>
      </c>
    </row>
    <row r="318" spans="1:24" x14ac:dyDescent="0.25">
      <c r="A318" s="34" t="s">
        <v>92</v>
      </c>
      <c r="B318" s="30">
        <v>300</v>
      </c>
      <c r="C318" s="31">
        <v>-0.35593390000000003</v>
      </c>
      <c r="D318" s="32">
        <v>-0.52190840000000005</v>
      </c>
      <c r="E318" s="32">
        <v>-0.1899594</v>
      </c>
      <c r="F318" s="30">
        <v>3.26E-5</v>
      </c>
      <c r="G318" s="35"/>
      <c r="H318" s="30">
        <v>300</v>
      </c>
      <c r="I318" s="31">
        <v>1.50072E-2</v>
      </c>
      <c r="J318" s="32">
        <v>-0.1561226</v>
      </c>
      <c r="K318" s="32">
        <v>0.186137</v>
      </c>
      <c r="L318" s="30">
        <v>0.86308689999999999</v>
      </c>
      <c r="N318" s="30">
        <v>300</v>
      </c>
      <c r="O318" s="31">
        <v>-0.34399829999999998</v>
      </c>
      <c r="P318" s="32">
        <v>-0.51782539999999999</v>
      </c>
      <c r="Q318" s="32">
        <v>-0.17017109999999999</v>
      </c>
      <c r="R318" s="30">
        <v>1.22E-4</v>
      </c>
      <c r="T318" s="30">
        <v>300</v>
      </c>
      <c r="U318" s="31">
        <v>-0.271092</v>
      </c>
      <c r="V318" s="32">
        <v>-0.43525730000000001</v>
      </c>
      <c r="W318" s="32">
        <v>-0.1069266</v>
      </c>
      <c r="X318" s="30">
        <v>1.2907999999999999E-3</v>
      </c>
    </row>
    <row r="319" spans="1:24" x14ac:dyDescent="0.25">
      <c r="A319" s="34" t="s">
        <v>93</v>
      </c>
      <c r="B319" s="30">
        <v>300</v>
      </c>
      <c r="C319" s="31">
        <v>-0.40225680000000003</v>
      </c>
      <c r="D319" s="32">
        <v>-0.56317649999999997</v>
      </c>
      <c r="E319" s="32">
        <v>-0.2413372</v>
      </c>
      <c r="F319" s="33">
        <v>1.4500000000000001E-6</v>
      </c>
      <c r="G319" s="35"/>
      <c r="H319" s="30">
        <v>300</v>
      </c>
      <c r="I319" s="31">
        <v>1.6186900000000001E-2</v>
      </c>
      <c r="J319" s="32">
        <v>-0.15742400000000001</v>
      </c>
      <c r="K319" s="32">
        <v>0.18979789999999999</v>
      </c>
      <c r="L319" s="30">
        <v>0.85452859999999997</v>
      </c>
      <c r="N319" s="30">
        <v>300</v>
      </c>
      <c r="O319" s="31">
        <v>-0.37526159999999997</v>
      </c>
      <c r="P319" s="32">
        <v>-0.5493304</v>
      </c>
      <c r="Q319" s="32">
        <v>-0.2011928</v>
      </c>
      <c r="R319" s="30">
        <v>2.97E-5</v>
      </c>
      <c r="T319" s="30">
        <v>300</v>
      </c>
      <c r="U319" s="31">
        <v>-0.32234459999999998</v>
      </c>
      <c r="V319" s="32">
        <v>-0.48570459999999999</v>
      </c>
      <c r="W319" s="32">
        <v>-0.1589846</v>
      </c>
      <c r="X319" s="30">
        <v>1.2779999999999999E-4</v>
      </c>
    </row>
    <row r="320" spans="1:24" x14ac:dyDescent="0.25">
      <c r="A320" s="34" t="s">
        <v>94</v>
      </c>
      <c r="B320" s="30">
        <v>300</v>
      </c>
      <c r="C320" s="31">
        <v>-0.3109828</v>
      </c>
      <c r="D320" s="32">
        <v>-0.48272340000000002</v>
      </c>
      <c r="E320" s="32">
        <v>-0.13924210000000001</v>
      </c>
      <c r="F320" s="30">
        <v>4.2709999999999997E-4</v>
      </c>
      <c r="G320" s="35"/>
      <c r="H320" s="30">
        <v>300</v>
      </c>
      <c r="I320" s="31">
        <v>1.9032299999999999E-2</v>
      </c>
      <c r="J320" s="32">
        <v>-0.15093100000000001</v>
      </c>
      <c r="K320" s="32">
        <v>0.18899550000000001</v>
      </c>
      <c r="L320" s="30">
        <v>0.82571919999999999</v>
      </c>
      <c r="N320" s="30">
        <v>300</v>
      </c>
      <c r="O320" s="31">
        <v>-0.312417</v>
      </c>
      <c r="P320" s="32">
        <v>-0.48859279999999999</v>
      </c>
      <c r="Q320" s="32">
        <v>-0.1362411</v>
      </c>
      <c r="R320" s="30">
        <v>5.5780000000000001E-4</v>
      </c>
      <c r="T320" s="30">
        <v>300</v>
      </c>
      <c r="U320" s="31">
        <v>-0.2218531</v>
      </c>
      <c r="V320" s="32">
        <v>-0.3898875</v>
      </c>
      <c r="W320" s="32">
        <v>-5.38188E-2</v>
      </c>
      <c r="X320" s="30">
        <v>9.8434000000000004E-3</v>
      </c>
    </row>
    <row r="321" spans="1:24" x14ac:dyDescent="0.25">
      <c r="A321" s="34" t="s">
        <v>95</v>
      </c>
      <c r="B321" s="30">
        <v>300</v>
      </c>
      <c r="C321" s="31">
        <v>-0.29755559999999998</v>
      </c>
      <c r="D321" s="32">
        <v>-0.47271849999999999</v>
      </c>
      <c r="E321" s="32">
        <v>-0.1223928</v>
      </c>
      <c r="F321" s="30">
        <v>9.3630000000000004E-4</v>
      </c>
      <c r="G321" s="35"/>
      <c r="H321" s="30">
        <v>300</v>
      </c>
      <c r="I321" s="31">
        <v>2.08769E-2</v>
      </c>
      <c r="J321" s="32">
        <v>-0.15054090000000001</v>
      </c>
      <c r="K321" s="32">
        <v>0.19229470000000001</v>
      </c>
      <c r="L321" s="30">
        <v>0.81072960000000005</v>
      </c>
      <c r="N321" s="30">
        <v>300</v>
      </c>
      <c r="O321" s="31">
        <v>-0.30606030000000001</v>
      </c>
      <c r="P321" s="32">
        <v>-0.48518879999999998</v>
      </c>
      <c r="Q321" s="32">
        <v>-0.12693170000000001</v>
      </c>
      <c r="R321" s="30">
        <v>8.7529999999999997E-4</v>
      </c>
      <c r="T321" s="30">
        <v>300</v>
      </c>
      <c r="U321" s="31">
        <v>-0.2097707</v>
      </c>
      <c r="V321" s="32">
        <v>-0.38168279999999999</v>
      </c>
      <c r="W321" s="32">
        <v>-3.7858700000000002E-2</v>
      </c>
      <c r="X321" s="30">
        <v>1.69553E-2</v>
      </c>
    </row>
    <row r="322" spans="1:24" x14ac:dyDescent="0.25">
      <c r="A322" s="34" t="s">
        <v>96</v>
      </c>
      <c r="B322" s="30">
        <v>300</v>
      </c>
      <c r="C322" s="31">
        <v>-0.33546399999999998</v>
      </c>
      <c r="D322" s="32">
        <v>-0.4986526</v>
      </c>
      <c r="E322" s="32">
        <v>-0.1722754</v>
      </c>
      <c r="F322" s="30">
        <v>6.69E-5</v>
      </c>
      <c r="G322" s="35"/>
      <c r="H322" s="30">
        <v>300</v>
      </c>
      <c r="I322" s="31">
        <v>1.46372E-2</v>
      </c>
      <c r="J322" s="32">
        <v>-0.15208350000000001</v>
      </c>
      <c r="K322" s="32">
        <v>0.18135780000000001</v>
      </c>
      <c r="L322" s="30">
        <v>0.8629329</v>
      </c>
      <c r="N322" s="30">
        <v>300</v>
      </c>
      <c r="O322" s="31">
        <v>-0.32096520000000001</v>
      </c>
      <c r="P322" s="32">
        <v>-0.49094539999999998</v>
      </c>
      <c r="Q322" s="32">
        <v>-0.15098500000000001</v>
      </c>
      <c r="R322" s="30">
        <v>2.4250000000000001E-4</v>
      </c>
      <c r="T322" s="30">
        <v>300</v>
      </c>
      <c r="U322" s="31">
        <v>-0.2449712</v>
      </c>
      <c r="V322" s="32">
        <v>-0.40671230000000003</v>
      </c>
      <c r="W322" s="32">
        <v>-8.3230200000000004E-2</v>
      </c>
      <c r="X322" s="30">
        <v>3.1189999999999998E-3</v>
      </c>
    </row>
    <row r="323" spans="1:24" x14ac:dyDescent="0.25">
      <c r="A323" s="34" t="s">
        <v>97</v>
      </c>
      <c r="B323" s="30">
        <v>300</v>
      </c>
      <c r="C323" s="31">
        <v>0.1246987</v>
      </c>
      <c r="D323" s="32">
        <v>-5.2907799999999998E-2</v>
      </c>
      <c r="E323" s="32">
        <v>0.30230509999999999</v>
      </c>
      <c r="F323" s="30">
        <v>0.1680749</v>
      </c>
      <c r="G323" s="35"/>
      <c r="H323" s="30">
        <v>300</v>
      </c>
      <c r="I323" s="31">
        <v>-7.0964299999999994E-2</v>
      </c>
      <c r="J323" s="32">
        <v>-0.2389841</v>
      </c>
      <c r="K323" s="32">
        <v>9.7055500000000003E-2</v>
      </c>
      <c r="L323" s="30">
        <v>0.40650320000000001</v>
      </c>
      <c r="N323" s="30">
        <v>300</v>
      </c>
      <c r="O323" s="31">
        <v>3.5573899999999999E-2</v>
      </c>
      <c r="P323" s="32">
        <v>-0.14316139999999999</v>
      </c>
      <c r="Q323" s="32">
        <v>0.21430920000000001</v>
      </c>
      <c r="R323" s="30">
        <v>0.69554309999999997</v>
      </c>
      <c r="T323" s="30">
        <v>300</v>
      </c>
      <c r="U323" s="31">
        <v>0.1816044</v>
      </c>
      <c r="V323" s="32">
        <v>-1.40407E-2</v>
      </c>
      <c r="W323" s="32">
        <v>0.37724950000000002</v>
      </c>
      <c r="X323" s="30">
        <v>6.8735900000000003E-2</v>
      </c>
    </row>
    <row r="324" spans="1:24" x14ac:dyDescent="0.25">
      <c r="A324" s="34" t="s">
        <v>98</v>
      </c>
      <c r="B324" s="30">
        <v>300</v>
      </c>
      <c r="C324" s="31">
        <v>-0.44383889999999998</v>
      </c>
      <c r="D324" s="32">
        <v>-0.60125200000000001</v>
      </c>
      <c r="E324" s="32">
        <v>-0.28642580000000001</v>
      </c>
      <c r="F324" s="33">
        <v>6.4700000000000004E-8</v>
      </c>
      <c r="G324" s="35"/>
      <c r="H324" s="30">
        <v>300</v>
      </c>
      <c r="I324" s="31">
        <v>3.8956900000000003E-2</v>
      </c>
      <c r="J324" s="32">
        <v>-0.13649169999999999</v>
      </c>
      <c r="K324" s="32">
        <v>0.2144055</v>
      </c>
      <c r="L324" s="30">
        <v>0.66242409999999996</v>
      </c>
      <c r="N324" s="30">
        <v>300</v>
      </c>
      <c r="O324" s="31">
        <v>-0.40663500000000002</v>
      </c>
      <c r="P324" s="32">
        <v>-0.58328069999999999</v>
      </c>
      <c r="Q324" s="32">
        <v>-0.22998940000000001</v>
      </c>
      <c r="R324" s="33">
        <v>8.6100000000000006E-6</v>
      </c>
      <c r="T324" s="30">
        <v>300</v>
      </c>
      <c r="U324" s="31">
        <v>-0.37773889999999999</v>
      </c>
      <c r="V324" s="32">
        <v>-0.54146419999999995</v>
      </c>
      <c r="W324" s="32">
        <v>-0.2140135</v>
      </c>
      <c r="X324" s="33">
        <v>8.2600000000000005E-6</v>
      </c>
    </row>
    <row r="325" spans="1:24" x14ac:dyDescent="0.25">
      <c r="A325" s="34" t="s">
        <v>99</v>
      </c>
      <c r="B325" s="30">
        <v>300</v>
      </c>
      <c r="C325" s="31">
        <v>-0.44759729999999998</v>
      </c>
      <c r="D325" s="32">
        <v>-0.6048753</v>
      </c>
      <c r="E325" s="32">
        <v>-0.2903193</v>
      </c>
      <c r="F325" s="33">
        <v>4.9399999999999999E-8</v>
      </c>
      <c r="G325" s="35"/>
      <c r="H325" s="30">
        <v>300</v>
      </c>
      <c r="I325" s="31">
        <v>3.8558200000000001E-2</v>
      </c>
      <c r="J325" s="32">
        <v>-0.13728319999999999</v>
      </c>
      <c r="K325" s="32">
        <v>0.2143996</v>
      </c>
      <c r="L325" s="30">
        <v>0.66636839999999997</v>
      </c>
      <c r="N325" s="30">
        <v>300</v>
      </c>
      <c r="O325" s="31">
        <v>-0.40778150000000002</v>
      </c>
      <c r="P325" s="32">
        <v>-0.58465800000000001</v>
      </c>
      <c r="Q325" s="32">
        <v>-0.2309049</v>
      </c>
      <c r="R325" s="33">
        <v>8.3499999999999997E-6</v>
      </c>
      <c r="T325" s="30">
        <v>300</v>
      </c>
      <c r="U325" s="31">
        <v>-0.38111519999999999</v>
      </c>
      <c r="V325" s="32">
        <v>-0.54473570000000004</v>
      </c>
      <c r="W325" s="32">
        <v>-0.21749460000000001</v>
      </c>
      <c r="X325" s="33">
        <v>6.81E-6</v>
      </c>
    </row>
    <row r="326" spans="1:24" x14ac:dyDescent="0.25">
      <c r="A326" s="34" t="s">
        <v>100</v>
      </c>
      <c r="B326" s="30">
        <v>300</v>
      </c>
      <c r="C326" s="31">
        <v>-0.43329450000000003</v>
      </c>
      <c r="D326" s="32">
        <v>-0.5910282</v>
      </c>
      <c r="E326" s="32">
        <v>-0.27556079999999999</v>
      </c>
      <c r="F326" s="33">
        <v>1.3400000000000001E-7</v>
      </c>
      <c r="G326" s="35"/>
      <c r="H326" s="30">
        <v>300</v>
      </c>
      <c r="I326" s="31">
        <v>4.7709799999999997E-2</v>
      </c>
      <c r="J326" s="32">
        <v>-0.1275791</v>
      </c>
      <c r="K326" s="32">
        <v>0.22299859999999999</v>
      </c>
      <c r="L326" s="30">
        <v>0.5925802</v>
      </c>
      <c r="N326" s="30">
        <v>300</v>
      </c>
      <c r="O326" s="31">
        <v>-0.40274939999999998</v>
      </c>
      <c r="P326" s="32">
        <v>-0.58153730000000003</v>
      </c>
      <c r="Q326" s="32">
        <v>-0.22396150000000001</v>
      </c>
      <c r="R326" s="30">
        <v>1.3200000000000001E-5</v>
      </c>
      <c r="T326" s="30">
        <v>300</v>
      </c>
      <c r="U326" s="31">
        <v>-0.37236960000000002</v>
      </c>
      <c r="V326" s="32">
        <v>-0.53976029999999997</v>
      </c>
      <c r="W326" s="32">
        <v>-0.20497879999999999</v>
      </c>
      <c r="X326" s="30">
        <v>1.6799999999999998E-5</v>
      </c>
    </row>
    <row r="327" spans="1:24" x14ac:dyDescent="0.25">
      <c r="A327" s="34" t="s">
        <v>101</v>
      </c>
      <c r="B327" s="30">
        <v>300</v>
      </c>
      <c r="C327" s="31">
        <v>-0.46417829999999999</v>
      </c>
      <c r="D327" s="32">
        <v>-0.62060959999999998</v>
      </c>
      <c r="E327" s="32">
        <v>-0.30774699999999999</v>
      </c>
      <c r="F327" s="33">
        <v>1.4E-8</v>
      </c>
      <c r="G327" s="35"/>
      <c r="H327" s="30">
        <v>300</v>
      </c>
      <c r="I327" s="31">
        <v>3.3207500000000001E-2</v>
      </c>
      <c r="J327" s="32">
        <v>-0.14379220000000001</v>
      </c>
      <c r="K327" s="32">
        <v>0.21020710000000001</v>
      </c>
      <c r="L327" s="30">
        <v>0.71220609999999995</v>
      </c>
      <c r="N327" s="30">
        <v>300</v>
      </c>
      <c r="O327" s="31">
        <v>-0.41313860000000002</v>
      </c>
      <c r="P327" s="32">
        <v>-0.59005640000000004</v>
      </c>
      <c r="Q327" s="32">
        <v>-0.23622090000000001</v>
      </c>
      <c r="R327" s="33">
        <v>6.4400000000000002E-6</v>
      </c>
      <c r="T327" s="30">
        <v>300</v>
      </c>
      <c r="U327" s="31">
        <v>-0.39343280000000003</v>
      </c>
      <c r="V327" s="32">
        <v>-0.55529539999999999</v>
      </c>
      <c r="W327" s="32">
        <v>-0.2315702</v>
      </c>
      <c r="X327" s="33">
        <v>2.7599999999999998E-6</v>
      </c>
    </row>
    <row r="328" spans="1:24" x14ac:dyDescent="0.25">
      <c r="A328" s="34" t="s">
        <v>102</v>
      </c>
      <c r="B328" s="30">
        <v>300</v>
      </c>
      <c r="C328" s="31">
        <v>-0.4621614</v>
      </c>
      <c r="D328" s="32">
        <v>-0.61877059999999995</v>
      </c>
      <c r="E328" s="32">
        <v>-0.30555209999999999</v>
      </c>
      <c r="F328" s="33">
        <v>1.66E-8</v>
      </c>
      <c r="G328" s="35"/>
      <c r="H328" s="30">
        <v>300</v>
      </c>
      <c r="I328" s="31">
        <v>3.42791E-2</v>
      </c>
      <c r="J328" s="32">
        <v>-0.14261750000000001</v>
      </c>
      <c r="K328" s="32">
        <v>0.21117569999999999</v>
      </c>
      <c r="L328" s="30">
        <v>0.70318970000000003</v>
      </c>
      <c r="N328" s="30">
        <v>300</v>
      </c>
      <c r="O328" s="31">
        <v>-0.4154738</v>
      </c>
      <c r="P328" s="32">
        <v>-0.59269510000000003</v>
      </c>
      <c r="Q328" s="32">
        <v>-0.23825260000000001</v>
      </c>
      <c r="R328" s="33">
        <v>5.9399999999999999E-6</v>
      </c>
      <c r="T328" s="30">
        <v>300</v>
      </c>
      <c r="U328" s="31">
        <v>-0.39039489999999999</v>
      </c>
      <c r="V328" s="32">
        <v>-0.55250169999999998</v>
      </c>
      <c r="W328" s="32">
        <v>-0.22828809999999999</v>
      </c>
      <c r="X328" s="33">
        <v>3.3799999999999998E-6</v>
      </c>
    </row>
    <row r="329" spans="1:24" x14ac:dyDescent="0.25">
      <c r="A329" s="34" t="s">
        <v>103</v>
      </c>
      <c r="B329" s="30">
        <v>300</v>
      </c>
      <c r="C329" s="31">
        <v>-0.46976180000000001</v>
      </c>
      <c r="D329" s="32">
        <v>-0.62565499999999996</v>
      </c>
      <c r="E329" s="32">
        <v>-0.3138687</v>
      </c>
      <c r="F329" s="33">
        <v>8.5600000000000002E-9</v>
      </c>
      <c r="G329" s="35"/>
      <c r="H329" s="30">
        <v>300</v>
      </c>
      <c r="I329" s="31">
        <v>2.99344E-2</v>
      </c>
      <c r="J329" s="32">
        <v>-0.14740690000000001</v>
      </c>
      <c r="K329" s="32">
        <v>0.20727570000000001</v>
      </c>
      <c r="L329" s="30">
        <v>0.7399635</v>
      </c>
      <c r="N329" s="30">
        <v>300</v>
      </c>
      <c r="O329" s="31">
        <v>-0.4051363</v>
      </c>
      <c r="P329" s="32">
        <v>-0.58138639999999997</v>
      </c>
      <c r="Q329" s="32">
        <v>-0.22888629999999999</v>
      </c>
      <c r="R329" s="33">
        <v>8.8599999999999999E-6</v>
      </c>
      <c r="T329" s="30">
        <v>300</v>
      </c>
      <c r="U329" s="31">
        <v>-0.40247129999999998</v>
      </c>
      <c r="V329" s="32">
        <v>-0.56387849999999995</v>
      </c>
      <c r="W329" s="32">
        <v>-0.24106420000000001</v>
      </c>
      <c r="X329" s="33">
        <v>1.55E-6</v>
      </c>
    </row>
    <row r="330" spans="1:24" x14ac:dyDescent="0.25">
      <c r="A330" s="34" t="s">
        <v>104</v>
      </c>
      <c r="B330" s="30">
        <v>300</v>
      </c>
      <c r="C330" s="31">
        <v>-0.23443890000000001</v>
      </c>
      <c r="D330" s="32">
        <v>-0.38888699999999998</v>
      </c>
      <c r="E330" s="32">
        <v>-7.9990599999999995E-2</v>
      </c>
      <c r="F330" s="30">
        <v>3.0528999999999999E-3</v>
      </c>
      <c r="G330" s="35"/>
      <c r="H330" s="30">
        <v>300</v>
      </c>
      <c r="I330" s="31">
        <v>-9.7447000000000002E-3</v>
      </c>
      <c r="J330" s="32">
        <v>-0.1568387</v>
      </c>
      <c r="K330" s="32">
        <v>0.13734940000000001</v>
      </c>
      <c r="L330" s="30">
        <v>0.89635030000000004</v>
      </c>
      <c r="N330" s="30">
        <v>300</v>
      </c>
      <c r="O330" s="31">
        <v>-0.25589659999999997</v>
      </c>
      <c r="P330" s="32">
        <v>-0.40191789999999999</v>
      </c>
      <c r="Q330" s="32">
        <v>-0.1098753</v>
      </c>
      <c r="R330" s="30">
        <v>6.4599999999999998E-4</v>
      </c>
      <c r="T330" s="30">
        <v>300</v>
      </c>
      <c r="U330" s="31">
        <v>-0.18362100000000001</v>
      </c>
      <c r="V330" s="32">
        <v>-0.33587630000000002</v>
      </c>
      <c r="W330" s="32">
        <v>-3.1365700000000003E-2</v>
      </c>
      <c r="X330" s="30">
        <v>1.8268300000000001E-2</v>
      </c>
    </row>
    <row r="331" spans="1:24" x14ac:dyDescent="0.25">
      <c r="A331" s="34" t="s">
        <v>105</v>
      </c>
      <c r="B331" s="30">
        <v>300</v>
      </c>
      <c r="C331" s="31">
        <v>-0.147287</v>
      </c>
      <c r="D331" s="32">
        <v>-0.27429789999999998</v>
      </c>
      <c r="E331" s="32">
        <v>-2.0275999999999999E-2</v>
      </c>
      <c r="F331" s="30">
        <v>2.3191099999999999E-2</v>
      </c>
      <c r="G331" s="35"/>
      <c r="H331" s="30">
        <v>300</v>
      </c>
      <c r="I331" s="31">
        <v>4.7510299999999998E-2</v>
      </c>
      <c r="J331" s="32">
        <v>-8.1238400000000002E-2</v>
      </c>
      <c r="K331" s="32">
        <v>0.176259</v>
      </c>
      <c r="L331" s="30">
        <v>0.46824749999999998</v>
      </c>
      <c r="N331" s="30">
        <v>300</v>
      </c>
      <c r="O331" s="31">
        <v>-0.16325139999999999</v>
      </c>
      <c r="P331" s="32">
        <v>-0.31355359999999999</v>
      </c>
      <c r="Q331" s="32">
        <v>-1.2949199999999999E-2</v>
      </c>
      <c r="R331" s="30">
        <v>3.3373800000000002E-2</v>
      </c>
      <c r="T331" s="30">
        <v>300</v>
      </c>
      <c r="U331" s="31">
        <v>-0.12729950000000001</v>
      </c>
      <c r="V331" s="32">
        <v>-0.28503529999999999</v>
      </c>
      <c r="W331" s="32">
        <v>3.04362E-2</v>
      </c>
      <c r="X331" s="30">
        <v>0.1132774</v>
      </c>
    </row>
    <row r="332" spans="1:24" x14ac:dyDescent="0.25">
      <c r="A332" s="34" t="s">
        <v>106</v>
      </c>
      <c r="B332" s="30">
        <v>300</v>
      </c>
      <c r="C332" s="31">
        <v>-0.1601851</v>
      </c>
      <c r="D332" s="32">
        <v>-0.28748950000000001</v>
      </c>
      <c r="E332" s="32">
        <v>-3.2880600000000003E-2</v>
      </c>
      <c r="F332" s="30">
        <v>1.38373E-2</v>
      </c>
      <c r="G332" s="35"/>
      <c r="H332" s="30">
        <v>300</v>
      </c>
      <c r="I332" s="31">
        <v>4.9388399999999999E-2</v>
      </c>
      <c r="J332" s="32">
        <v>-7.9876799999999998E-2</v>
      </c>
      <c r="K332" s="32">
        <v>0.17865349999999999</v>
      </c>
      <c r="L332" s="30">
        <v>0.4526714</v>
      </c>
      <c r="N332" s="30">
        <v>300</v>
      </c>
      <c r="O332" s="31">
        <v>-0.17177239999999999</v>
      </c>
      <c r="P332" s="32">
        <v>-0.32254880000000002</v>
      </c>
      <c r="Q332" s="32">
        <v>-2.0996000000000001E-2</v>
      </c>
      <c r="R332" s="30">
        <v>2.5701399999999999E-2</v>
      </c>
      <c r="T332" s="30">
        <v>300</v>
      </c>
      <c r="U332" s="31">
        <v>-0.1400525</v>
      </c>
      <c r="V332" s="32">
        <v>-0.29804540000000002</v>
      </c>
      <c r="W332" s="32">
        <v>1.7940399999999999E-2</v>
      </c>
      <c r="X332" s="30">
        <v>8.2094899999999998E-2</v>
      </c>
    </row>
    <row r="333" spans="1:24" x14ac:dyDescent="0.25">
      <c r="A333" s="34" t="s">
        <v>107</v>
      </c>
      <c r="B333" s="30">
        <v>300</v>
      </c>
      <c r="C333" s="31">
        <v>-0.14133480000000001</v>
      </c>
      <c r="D333" s="32">
        <v>-0.26464320000000002</v>
      </c>
      <c r="E333" s="32">
        <v>-1.8026500000000001E-2</v>
      </c>
      <c r="F333" s="30">
        <v>2.48214E-2</v>
      </c>
      <c r="G333" s="35"/>
      <c r="H333" s="30">
        <v>300</v>
      </c>
      <c r="I333" s="31">
        <v>4.1126900000000001E-2</v>
      </c>
      <c r="J333" s="32">
        <v>-8.4820599999999996E-2</v>
      </c>
      <c r="K333" s="32">
        <v>0.16707449999999999</v>
      </c>
      <c r="L333" s="30">
        <v>0.52093370000000006</v>
      </c>
      <c r="N333" s="30">
        <v>300</v>
      </c>
      <c r="O333" s="31">
        <v>-0.16257640000000001</v>
      </c>
      <c r="P333" s="32">
        <v>-0.30861880000000003</v>
      </c>
      <c r="Q333" s="32">
        <v>-1.6534E-2</v>
      </c>
      <c r="R333" s="30">
        <v>2.9247599999999999E-2</v>
      </c>
      <c r="T333" s="30">
        <v>300</v>
      </c>
      <c r="U333" s="31">
        <v>-0.1195392</v>
      </c>
      <c r="V333" s="32">
        <v>-0.2715011</v>
      </c>
      <c r="W333" s="32">
        <v>3.2422600000000003E-2</v>
      </c>
      <c r="X333" s="30">
        <v>0.12264510000000001</v>
      </c>
    </row>
    <row r="334" spans="1:24" x14ac:dyDescent="0.25">
      <c r="A334" s="34" t="s">
        <v>108</v>
      </c>
      <c r="B334" s="30">
        <v>300</v>
      </c>
      <c r="C334" s="31">
        <v>-0.21993460000000001</v>
      </c>
      <c r="D334" s="32">
        <v>-0.35141420000000001</v>
      </c>
      <c r="E334" s="32">
        <v>-8.8455000000000006E-2</v>
      </c>
      <c r="F334" s="30">
        <v>1.1167E-3</v>
      </c>
      <c r="G334" s="35"/>
      <c r="H334" s="30">
        <v>300</v>
      </c>
      <c r="I334" s="31">
        <v>6.1619599999999997E-2</v>
      </c>
      <c r="J334" s="32">
        <v>-7.2793499999999997E-2</v>
      </c>
      <c r="K334" s="32">
        <v>0.1960327</v>
      </c>
      <c r="L334" s="30">
        <v>0.36765680000000001</v>
      </c>
      <c r="N334" s="30">
        <v>300</v>
      </c>
      <c r="O334" s="31">
        <v>-0.2079848</v>
      </c>
      <c r="P334" s="32">
        <v>-0.3633477</v>
      </c>
      <c r="Q334" s="32">
        <v>-5.2621899999999999E-2</v>
      </c>
      <c r="R334" s="30">
        <v>8.8716000000000003E-3</v>
      </c>
      <c r="T334" s="30">
        <v>300</v>
      </c>
      <c r="U334" s="31">
        <v>-0.1999264</v>
      </c>
      <c r="V334" s="32">
        <v>-0.36263770000000001</v>
      </c>
      <c r="W334" s="32">
        <v>-3.7214999999999998E-2</v>
      </c>
      <c r="X334" s="30">
        <v>1.6210800000000001E-2</v>
      </c>
    </row>
    <row r="335" spans="1:24" x14ac:dyDescent="0.25">
      <c r="A335" s="34" t="s">
        <v>109</v>
      </c>
      <c r="B335" s="30">
        <v>300</v>
      </c>
      <c r="C335" s="31">
        <v>-0.22533800000000001</v>
      </c>
      <c r="D335" s="32">
        <v>-0.3577321</v>
      </c>
      <c r="E335" s="32">
        <v>-9.2943999999999999E-2</v>
      </c>
      <c r="F335" s="30">
        <v>9.1549999999999997E-4</v>
      </c>
      <c r="G335" s="35"/>
      <c r="H335" s="30">
        <v>300</v>
      </c>
      <c r="I335" s="31">
        <v>6.4044199999999996E-2</v>
      </c>
      <c r="J335" s="32">
        <v>-7.1469099999999994E-2</v>
      </c>
      <c r="K335" s="32">
        <v>0.1995575</v>
      </c>
      <c r="L335" s="30">
        <v>0.3530566</v>
      </c>
      <c r="N335" s="30">
        <v>300</v>
      </c>
      <c r="O335" s="31">
        <v>-0.20957619999999999</v>
      </c>
      <c r="P335" s="32">
        <v>-0.36582579999999998</v>
      </c>
      <c r="Q335" s="32">
        <v>-5.3326600000000002E-2</v>
      </c>
      <c r="R335" s="30">
        <v>8.7425000000000003E-3</v>
      </c>
      <c r="T335" s="30">
        <v>300</v>
      </c>
      <c r="U335" s="31">
        <v>-0.2052457</v>
      </c>
      <c r="V335" s="32">
        <v>-0.36942839999999999</v>
      </c>
      <c r="W335" s="32">
        <v>-4.1062899999999999E-2</v>
      </c>
      <c r="X335" s="30">
        <v>1.44633E-2</v>
      </c>
    </row>
    <row r="336" spans="1:24" x14ac:dyDescent="0.25">
      <c r="A336" s="34" t="s">
        <v>110</v>
      </c>
      <c r="B336" s="30">
        <v>300</v>
      </c>
      <c r="C336" s="31">
        <v>-0.19896530000000001</v>
      </c>
      <c r="D336" s="32">
        <v>-0.32731969999999999</v>
      </c>
      <c r="E336" s="32">
        <v>-7.0610800000000001E-2</v>
      </c>
      <c r="F336" s="30">
        <v>2.4924999999999999E-3</v>
      </c>
      <c r="G336" s="35"/>
      <c r="H336" s="30">
        <v>300</v>
      </c>
      <c r="I336" s="31">
        <v>5.2788300000000003E-2</v>
      </c>
      <c r="J336" s="32">
        <v>-7.7717400000000006E-2</v>
      </c>
      <c r="K336" s="32">
        <v>0.18329400000000001</v>
      </c>
      <c r="L336" s="30">
        <v>0.42661959999999999</v>
      </c>
      <c r="N336" s="30">
        <v>300</v>
      </c>
      <c r="O336" s="31">
        <v>-0.2005567</v>
      </c>
      <c r="P336" s="32">
        <v>-0.35258089999999997</v>
      </c>
      <c r="Q336" s="32">
        <v>-4.8532600000000002E-2</v>
      </c>
      <c r="R336" s="30">
        <v>9.8983999999999999E-3</v>
      </c>
      <c r="T336" s="30">
        <v>300</v>
      </c>
      <c r="U336" s="31">
        <v>-0.1795244</v>
      </c>
      <c r="V336" s="32">
        <v>-0.3370031</v>
      </c>
      <c r="W336" s="32">
        <v>-2.2045800000000001E-2</v>
      </c>
      <c r="X336" s="30">
        <v>2.56084E-2</v>
      </c>
    </row>
    <row r="337" spans="1:24" x14ac:dyDescent="0.25">
      <c r="A337" s="34" t="s">
        <v>111</v>
      </c>
      <c r="B337" s="30">
        <v>300</v>
      </c>
      <c r="C337" s="31">
        <v>0.42502099999999998</v>
      </c>
      <c r="D337" s="32">
        <v>0.2699994</v>
      </c>
      <c r="E337" s="32">
        <v>0.58004259999999996</v>
      </c>
      <c r="F337" s="33">
        <v>1.42E-7</v>
      </c>
      <c r="G337" s="35"/>
      <c r="H337" s="30">
        <v>300</v>
      </c>
      <c r="I337" s="31">
        <v>-5.09697E-2</v>
      </c>
      <c r="J337" s="32">
        <v>-0.21358360000000001</v>
      </c>
      <c r="K337" s="32">
        <v>0.1116442</v>
      </c>
      <c r="L337" s="30">
        <v>0.5377807</v>
      </c>
      <c r="N337" s="30">
        <v>300</v>
      </c>
      <c r="O337" s="31">
        <v>0.27287210000000001</v>
      </c>
      <c r="P337" s="32">
        <v>0.115996</v>
      </c>
      <c r="Q337" s="32">
        <v>0.42974830000000003</v>
      </c>
      <c r="R337" s="30">
        <v>7.0759999999999996E-4</v>
      </c>
      <c r="T337" s="30">
        <v>300</v>
      </c>
      <c r="U337" s="31">
        <v>0.41369860000000003</v>
      </c>
      <c r="V337" s="32">
        <v>0.23944599999999999</v>
      </c>
      <c r="W337" s="32">
        <v>0.58795109999999995</v>
      </c>
      <c r="X337" s="33">
        <v>4.5800000000000002E-6</v>
      </c>
    </row>
    <row r="338" spans="1:24" x14ac:dyDescent="0.25">
      <c r="A338" s="34" t="s">
        <v>112</v>
      </c>
      <c r="B338" s="30">
        <v>300</v>
      </c>
      <c r="C338" s="31">
        <v>6.6706500000000002E-2</v>
      </c>
      <c r="D338" s="32">
        <v>-4.2939100000000001E-2</v>
      </c>
      <c r="E338" s="32">
        <v>0.17635200000000001</v>
      </c>
      <c r="F338" s="30">
        <v>0.23212640000000001</v>
      </c>
      <c r="G338" s="35"/>
      <c r="H338" s="30">
        <v>300</v>
      </c>
      <c r="I338" s="31">
        <v>3.3715299999999997E-2</v>
      </c>
      <c r="J338" s="32">
        <v>-6.9392300000000004E-2</v>
      </c>
      <c r="K338" s="32">
        <v>0.1368229</v>
      </c>
      <c r="L338" s="30">
        <v>0.52035810000000005</v>
      </c>
      <c r="N338" s="30">
        <v>300</v>
      </c>
      <c r="O338" s="31">
        <v>5.4805100000000002E-2</v>
      </c>
      <c r="P338" s="32">
        <v>-7.3015099999999999E-2</v>
      </c>
      <c r="Q338" s="32">
        <v>0.18262529999999999</v>
      </c>
      <c r="R338" s="30">
        <v>0.399422</v>
      </c>
      <c r="T338" s="30">
        <v>300</v>
      </c>
      <c r="U338" s="31">
        <v>4.2897600000000001E-2</v>
      </c>
      <c r="V338" s="32">
        <v>-9.30145E-2</v>
      </c>
      <c r="W338" s="32">
        <v>0.17880960000000001</v>
      </c>
      <c r="X338" s="30">
        <v>0.53492740000000005</v>
      </c>
    </row>
    <row r="339" spans="1:24" x14ac:dyDescent="0.25">
      <c r="A339" s="34" t="s">
        <v>113</v>
      </c>
      <c r="B339" s="30">
        <v>300</v>
      </c>
      <c r="C339" s="31">
        <v>5.0731199999999997E-2</v>
      </c>
      <c r="D339" s="32">
        <v>-5.8457200000000001E-2</v>
      </c>
      <c r="E339" s="32">
        <v>0.1599197</v>
      </c>
      <c r="F339" s="30">
        <v>0.36123650000000002</v>
      </c>
      <c r="G339" s="35"/>
      <c r="H339" s="30">
        <v>300</v>
      </c>
      <c r="I339" s="31">
        <v>3.6570600000000002E-2</v>
      </c>
      <c r="J339" s="32">
        <v>-6.5539299999999995E-2</v>
      </c>
      <c r="K339" s="32">
        <v>0.13868040000000001</v>
      </c>
      <c r="L339" s="30">
        <v>0.48143740000000002</v>
      </c>
      <c r="N339" s="30">
        <v>300</v>
      </c>
      <c r="O339" s="31">
        <v>4.2063900000000001E-2</v>
      </c>
      <c r="P339" s="32">
        <v>-8.4778999999999993E-2</v>
      </c>
      <c r="Q339" s="32">
        <v>0.16890669999999999</v>
      </c>
      <c r="R339" s="30">
        <v>0.51446840000000005</v>
      </c>
      <c r="T339" s="30">
        <v>300</v>
      </c>
      <c r="U339" s="31">
        <v>2.8022600000000002E-2</v>
      </c>
      <c r="V339" s="32">
        <v>-0.1081184</v>
      </c>
      <c r="W339" s="32">
        <v>0.16416359999999999</v>
      </c>
      <c r="X339" s="30">
        <v>0.68567120000000004</v>
      </c>
    </row>
    <row r="340" spans="1:24" x14ac:dyDescent="0.25">
      <c r="A340" s="34" t="s">
        <v>114</v>
      </c>
      <c r="B340" s="30">
        <v>300</v>
      </c>
      <c r="C340" s="31">
        <v>5.2587399999999999E-2</v>
      </c>
      <c r="D340" s="32">
        <v>-7.1155499999999997E-2</v>
      </c>
      <c r="E340" s="32">
        <v>0.1763303</v>
      </c>
      <c r="F340" s="30">
        <v>0.40360580000000001</v>
      </c>
      <c r="G340" s="35"/>
      <c r="H340" s="30">
        <v>300</v>
      </c>
      <c r="I340" s="31">
        <v>1.8718499999999999E-2</v>
      </c>
      <c r="J340" s="32">
        <v>-0.1005982</v>
      </c>
      <c r="K340" s="32">
        <v>0.13803509999999999</v>
      </c>
      <c r="L340" s="30">
        <v>0.75771909999999998</v>
      </c>
      <c r="N340" s="30">
        <v>300</v>
      </c>
      <c r="O340" s="31">
        <v>5.8648400000000003E-2</v>
      </c>
      <c r="P340" s="32">
        <v>-8.1464700000000001E-2</v>
      </c>
      <c r="Q340" s="32">
        <v>0.19876150000000001</v>
      </c>
      <c r="R340" s="30">
        <v>0.41070430000000002</v>
      </c>
      <c r="T340" s="30">
        <v>300</v>
      </c>
      <c r="U340" s="31">
        <v>3.0457600000000001E-2</v>
      </c>
      <c r="V340" s="32">
        <v>-0.12779479999999999</v>
      </c>
      <c r="W340" s="32">
        <v>0.18870999999999999</v>
      </c>
      <c r="X340" s="30">
        <v>0.70509809999999995</v>
      </c>
    </row>
    <row r="341" spans="1:24" x14ac:dyDescent="0.25">
      <c r="A341" s="34" t="s">
        <v>115</v>
      </c>
      <c r="B341" s="30">
        <v>300</v>
      </c>
      <c r="C341" s="31">
        <v>-1.1188099999999999E-2</v>
      </c>
      <c r="D341" s="32">
        <v>-0.1288021</v>
      </c>
      <c r="E341" s="32">
        <v>0.1064259</v>
      </c>
      <c r="F341" s="30">
        <v>0.85161600000000004</v>
      </c>
      <c r="G341" s="35"/>
      <c r="H341" s="30">
        <v>300</v>
      </c>
      <c r="I341" s="31">
        <v>5.4593799999999998E-2</v>
      </c>
      <c r="J341" s="32">
        <v>-5.6761600000000002E-2</v>
      </c>
      <c r="K341" s="32">
        <v>0.16594929999999999</v>
      </c>
      <c r="L341" s="30">
        <v>0.3353833</v>
      </c>
      <c r="N341" s="30">
        <v>300</v>
      </c>
      <c r="O341" s="31">
        <v>-1.8706299999999999E-2</v>
      </c>
      <c r="P341" s="32">
        <v>-0.1491722</v>
      </c>
      <c r="Q341" s="32">
        <v>0.1117596</v>
      </c>
      <c r="R341" s="30">
        <v>0.77798970000000001</v>
      </c>
      <c r="T341" s="30">
        <v>300</v>
      </c>
      <c r="U341" s="31">
        <v>-2.9175099999999999E-2</v>
      </c>
      <c r="V341" s="32">
        <v>-0.18581629999999999</v>
      </c>
      <c r="W341" s="32">
        <v>0.127466</v>
      </c>
      <c r="X341" s="30">
        <v>0.7141826</v>
      </c>
    </row>
    <row r="342" spans="1:24" x14ac:dyDescent="0.25">
      <c r="A342" s="34" t="s">
        <v>116</v>
      </c>
      <c r="B342" s="30">
        <v>300</v>
      </c>
      <c r="C342" s="31">
        <v>-7.5558999999999999E-3</v>
      </c>
      <c r="D342" s="32">
        <v>-0.1306312</v>
      </c>
      <c r="E342" s="32">
        <v>0.11551930000000001</v>
      </c>
      <c r="F342" s="30">
        <v>0.90390780000000004</v>
      </c>
      <c r="G342" s="35"/>
      <c r="H342" s="30">
        <v>300</v>
      </c>
      <c r="I342" s="31">
        <v>5.8878899999999998E-2</v>
      </c>
      <c r="J342" s="32">
        <v>-5.9022400000000003E-2</v>
      </c>
      <c r="K342" s="32">
        <v>0.1767803</v>
      </c>
      <c r="L342" s="30">
        <v>0.3264804</v>
      </c>
      <c r="N342" s="30">
        <v>300</v>
      </c>
      <c r="O342" s="31">
        <v>-2.3556199999999999E-2</v>
      </c>
      <c r="P342" s="32">
        <v>-0.15880359999999999</v>
      </c>
      <c r="Q342" s="32">
        <v>0.1116911</v>
      </c>
      <c r="R342" s="30">
        <v>0.73199400000000003</v>
      </c>
      <c r="T342" s="30">
        <v>300</v>
      </c>
      <c r="U342" s="31">
        <v>-2.5942199999999999E-2</v>
      </c>
      <c r="V342" s="32">
        <v>-0.1925412</v>
      </c>
      <c r="W342" s="32">
        <v>0.1406569</v>
      </c>
      <c r="X342" s="30">
        <v>0.75944789999999995</v>
      </c>
    </row>
    <row r="343" spans="1:24" x14ac:dyDescent="0.25">
      <c r="A343" s="34" t="s">
        <v>117</v>
      </c>
      <c r="B343" s="30">
        <v>300</v>
      </c>
      <c r="C343" s="31">
        <v>-2.9685300000000001E-2</v>
      </c>
      <c r="D343" s="32">
        <v>-0.1423276</v>
      </c>
      <c r="E343" s="32">
        <v>8.2957100000000006E-2</v>
      </c>
      <c r="F343" s="30">
        <v>0.60437600000000002</v>
      </c>
      <c r="G343" s="35"/>
      <c r="H343" s="30">
        <v>300</v>
      </c>
      <c r="I343" s="31">
        <v>1.9152300000000001E-2</v>
      </c>
      <c r="J343" s="32">
        <v>-8.6563399999999999E-2</v>
      </c>
      <c r="K343" s="32">
        <v>0.12486800000000001</v>
      </c>
      <c r="L343" s="30">
        <v>0.72167269999999994</v>
      </c>
      <c r="N343" s="30">
        <v>300</v>
      </c>
      <c r="O343" s="31">
        <v>1.2855E-2</v>
      </c>
      <c r="P343" s="32">
        <v>-0.116198</v>
      </c>
      <c r="Q343" s="32">
        <v>0.14190800000000001</v>
      </c>
      <c r="R343" s="30">
        <v>0.84470610000000002</v>
      </c>
      <c r="T343" s="30">
        <v>300</v>
      </c>
      <c r="U343" s="31">
        <v>-4.2233800000000002E-2</v>
      </c>
      <c r="V343" s="32">
        <v>-0.18601870000000001</v>
      </c>
      <c r="W343" s="32">
        <v>0.101551</v>
      </c>
      <c r="X343" s="30">
        <v>0.56361660000000002</v>
      </c>
    </row>
    <row r="344" spans="1:24" x14ac:dyDescent="0.25">
      <c r="A344" s="34" t="s">
        <v>118</v>
      </c>
      <c r="B344" s="30">
        <v>300</v>
      </c>
      <c r="C344" s="31">
        <v>0.57850849999999998</v>
      </c>
      <c r="D344" s="32">
        <v>0.39149299999999998</v>
      </c>
      <c r="E344" s="32">
        <v>0.76552410000000004</v>
      </c>
      <c r="F344" s="33">
        <v>3.6100000000000001E-9</v>
      </c>
      <c r="G344" s="35"/>
      <c r="H344" s="30">
        <v>300</v>
      </c>
      <c r="I344" s="31">
        <v>-0.11029079999999999</v>
      </c>
      <c r="J344" s="32">
        <v>-0.32374310000000001</v>
      </c>
      <c r="K344" s="32">
        <v>0.1031615</v>
      </c>
      <c r="L344" s="30">
        <v>0.3100214</v>
      </c>
      <c r="N344" s="30">
        <v>300</v>
      </c>
      <c r="O344" s="31">
        <v>0.46864460000000002</v>
      </c>
      <c r="P344" s="32">
        <v>0.26116260000000002</v>
      </c>
      <c r="Q344" s="32">
        <v>0.67612649999999996</v>
      </c>
      <c r="R344" s="30">
        <v>1.2500000000000001E-5</v>
      </c>
      <c r="T344" s="30">
        <v>300</v>
      </c>
      <c r="U344" s="31">
        <v>0.55444000000000004</v>
      </c>
      <c r="V344" s="32">
        <v>0.35163220000000001</v>
      </c>
      <c r="W344" s="32">
        <v>0.75724769999999997</v>
      </c>
      <c r="X344" s="33">
        <v>1.55E-7</v>
      </c>
    </row>
    <row r="345" spans="1:24" x14ac:dyDescent="0.25">
      <c r="A345" s="34" t="s">
        <v>119</v>
      </c>
      <c r="B345" s="30">
        <v>300</v>
      </c>
      <c r="C345" s="31">
        <v>-0.18504880000000001</v>
      </c>
      <c r="D345" s="32">
        <v>-0.3925787</v>
      </c>
      <c r="E345" s="32">
        <v>2.2481000000000001E-2</v>
      </c>
      <c r="F345" s="30">
        <v>8.0320100000000005E-2</v>
      </c>
      <c r="G345" s="35"/>
      <c r="H345" s="30">
        <v>300</v>
      </c>
      <c r="I345" s="31">
        <v>-0.1868995</v>
      </c>
      <c r="J345" s="32">
        <v>-0.39477489999999998</v>
      </c>
      <c r="K345" s="32">
        <v>2.0975899999999999E-2</v>
      </c>
      <c r="L345" s="30">
        <v>7.7848500000000001E-2</v>
      </c>
      <c r="N345" s="30">
        <v>300</v>
      </c>
      <c r="O345" s="31">
        <v>0.17279449999999999</v>
      </c>
      <c r="P345" s="32">
        <v>-4.8025999999999999E-2</v>
      </c>
      <c r="Q345" s="32">
        <v>0.39361499999999999</v>
      </c>
      <c r="R345" s="30">
        <v>0.12461949999999999</v>
      </c>
      <c r="T345" s="30">
        <v>300</v>
      </c>
      <c r="U345" s="31">
        <v>-4.54542E-2</v>
      </c>
      <c r="V345" s="32">
        <v>-0.26926159999999999</v>
      </c>
      <c r="W345" s="32">
        <v>0.17835329999999999</v>
      </c>
      <c r="X345" s="30">
        <v>0.68963540000000001</v>
      </c>
    </row>
    <row r="346" spans="1:24" x14ac:dyDescent="0.25">
      <c r="A346" s="34" t="s">
        <v>120</v>
      </c>
      <c r="B346" s="30">
        <v>300</v>
      </c>
      <c r="C346" s="31">
        <v>3.1105799999999999E-2</v>
      </c>
      <c r="D346" s="32">
        <v>-7.9991400000000004E-2</v>
      </c>
      <c r="E346" s="32">
        <v>0.1422031</v>
      </c>
      <c r="F346" s="30">
        <v>0.58201320000000001</v>
      </c>
      <c r="G346" s="35"/>
      <c r="H346" s="30">
        <v>300</v>
      </c>
      <c r="I346" s="31">
        <v>-6.5935800000000003E-2</v>
      </c>
      <c r="J346" s="32">
        <v>-0.18790780000000001</v>
      </c>
      <c r="K346" s="32">
        <v>5.6036299999999997E-2</v>
      </c>
      <c r="L346" s="30">
        <v>0.28823209999999999</v>
      </c>
      <c r="N346" s="30">
        <v>300</v>
      </c>
      <c r="O346" s="31">
        <v>0.13559450000000001</v>
      </c>
      <c r="P346" s="32">
        <v>2.7218099999999999E-2</v>
      </c>
      <c r="Q346" s="32">
        <v>0.24397079999999999</v>
      </c>
      <c r="R346" s="30">
        <v>1.4380199999999999E-2</v>
      </c>
      <c r="T346" s="30">
        <v>300</v>
      </c>
      <c r="U346" s="31">
        <v>-3.3564099999999999E-2</v>
      </c>
      <c r="V346" s="32">
        <v>-0.21105699999999999</v>
      </c>
      <c r="W346" s="32">
        <v>0.1439289</v>
      </c>
      <c r="X346" s="30">
        <v>0.71001179999999997</v>
      </c>
    </row>
    <row r="347" spans="1:24" x14ac:dyDescent="0.25">
      <c r="A347" s="34" t="s">
        <v>121</v>
      </c>
      <c r="B347" s="30">
        <v>300</v>
      </c>
      <c r="C347" s="31">
        <v>5.3930000000000002E-3</v>
      </c>
      <c r="D347" s="32">
        <v>-0.1027489</v>
      </c>
      <c r="E347" s="32">
        <v>0.113535</v>
      </c>
      <c r="F347" s="30">
        <v>0.92187889999999995</v>
      </c>
      <c r="G347" s="35"/>
      <c r="H347" s="30">
        <v>300</v>
      </c>
      <c r="I347" s="31">
        <v>-5.7587600000000003E-2</v>
      </c>
      <c r="J347" s="32">
        <v>-0.17564089999999999</v>
      </c>
      <c r="K347" s="32">
        <v>6.04658E-2</v>
      </c>
      <c r="L347" s="30">
        <v>0.33780670000000002</v>
      </c>
      <c r="N347" s="30">
        <v>300</v>
      </c>
      <c r="O347" s="31">
        <v>0.10758529999999999</v>
      </c>
      <c r="P347" s="32">
        <v>3.1191000000000001E-3</v>
      </c>
      <c r="Q347" s="32">
        <v>0.2120515</v>
      </c>
      <c r="R347" s="30">
        <v>4.3582999999999997E-2</v>
      </c>
      <c r="T347" s="30">
        <v>300</v>
      </c>
      <c r="U347" s="31">
        <v>-6.25116E-2</v>
      </c>
      <c r="V347" s="32">
        <v>-0.2380699</v>
      </c>
      <c r="W347" s="32">
        <v>0.1130466</v>
      </c>
      <c r="X347" s="30">
        <v>0.48395759999999999</v>
      </c>
    </row>
    <row r="348" spans="1:24" x14ac:dyDescent="0.25">
      <c r="A348" s="34" t="s">
        <v>122</v>
      </c>
      <c r="B348" s="30">
        <v>300</v>
      </c>
      <c r="C348" s="31">
        <v>8.1329600000000002E-2</v>
      </c>
      <c r="D348" s="32">
        <v>-4.3588300000000003E-2</v>
      </c>
      <c r="E348" s="32">
        <v>0.2062475</v>
      </c>
      <c r="F348" s="30">
        <v>0.20107330000000001</v>
      </c>
      <c r="G348" s="35"/>
      <c r="H348" s="30">
        <v>300</v>
      </c>
      <c r="I348" s="31">
        <v>-7.9367599999999996E-2</v>
      </c>
      <c r="J348" s="32">
        <v>-0.2098835</v>
      </c>
      <c r="K348" s="32">
        <v>5.1148300000000001E-2</v>
      </c>
      <c r="L348" s="30">
        <v>0.23233780000000001</v>
      </c>
      <c r="N348" s="30">
        <v>300</v>
      </c>
      <c r="O348" s="31">
        <v>0.1849345</v>
      </c>
      <c r="P348" s="32">
        <v>6.2351400000000001E-2</v>
      </c>
      <c r="Q348" s="32">
        <v>0.3075176</v>
      </c>
      <c r="R348" s="30">
        <v>3.2347000000000001E-3</v>
      </c>
      <c r="T348" s="30">
        <v>300</v>
      </c>
      <c r="U348" s="31">
        <v>2.6630000000000001E-2</v>
      </c>
      <c r="V348" s="32">
        <v>-0.1548987</v>
      </c>
      <c r="W348" s="32">
        <v>0.2081587</v>
      </c>
      <c r="X348" s="30">
        <v>0.77298219999999995</v>
      </c>
    </row>
    <row r="349" spans="1:24" x14ac:dyDescent="0.25">
      <c r="A349" s="34" t="s">
        <v>123</v>
      </c>
      <c r="B349" s="30">
        <v>300</v>
      </c>
      <c r="C349" s="31">
        <v>8.3707599999999993E-2</v>
      </c>
      <c r="D349" s="32">
        <v>-7.6081399999999993E-2</v>
      </c>
      <c r="E349" s="32">
        <v>0.24349660000000001</v>
      </c>
      <c r="F349" s="30">
        <v>0.30337370000000002</v>
      </c>
      <c r="G349" s="35"/>
      <c r="H349" s="30">
        <v>300</v>
      </c>
      <c r="I349" s="31">
        <v>0.16527839999999999</v>
      </c>
      <c r="J349" s="32">
        <v>1.03663E-2</v>
      </c>
      <c r="K349" s="32">
        <v>0.32019049999999999</v>
      </c>
      <c r="L349" s="30">
        <v>3.6602900000000001E-2</v>
      </c>
      <c r="N349" s="30">
        <v>300</v>
      </c>
      <c r="O349" s="31">
        <v>-0.21463499999999999</v>
      </c>
      <c r="P349" s="32">
        <v>-0.37484200000000001</v>
      </c>
      <c r="Q349" s="32">
        <v>-5.44281E-2</v>
      </c>
      <c r="R349" s="30">
        <v>8.8199000000000003E-3</v>
      </c>
      <c r="T349" s="30">
        <v>300</v>
      </c>
      <c r="U349" s="31">
        <v>5.4756699999999998E-2</v>
      </c>
      <c r="V349" s="32">
        <v>-0.13383439999999999</v>
      </c>
      <c r="W349" s="32">
        <v>0.24334790000000001</v>
      </c>
      <c r="X349" s="30">
        <v>0.56811460000000003</v>
      </c>
    </row>
    <row r="350" spans="1:24" x14ac:dyDescent="0.25">
      <c r="A350" s="34" t="s">
        <v>124</v>
      </c>
      <c r="B350" s="30">
        <v>300</v>
      </c>
      <c r="C350" s="31">
        <v>-0.127249</v>
      </c>
      <c r="D350" s="32">
        <v>-0.31182779999999999</v>
      </c>
      <c r="E350" s="32">
        <v>5.7329900000000003E-2</v>
      </c>
      <c r="F350" s="30">
        <v>0.17587929999999999</v>
      </c>
      <c r="G350" s="35"/>
      <c r="H350" s="30">
        <v>300</v>
      </c>
      <c r="I350" s="31">
        <v>-0.13060440000000001</v>
      </c>
      <c r="J350" s="32">
        <v>-0.36721520000000002</v>
      </c>
      <c r="K350" s="32">
        <v>0.1060065</v>
      </c>
      <c r="L350" s="30">
        <v>0.27820689999999998</v>
      </c>
      <c r="N350" s="30">
        <v>300</v>
      </c>
      <c r="O350" s="31">
        <v>0.10729859999999999</v>
      </c>
      <c r="P350" s="32">
        <v>-0.14737929999999999</v>
      </c>
      <c r="Q350" s="32">
        <v>0.36197659999999998</v>
      </c>
      <c r="R350" s="30">
        <v>0.40766029999999998</v>
      </c>
      <c r="T350" s="30">
        <v>300</v>
      </c>
      <c r="U350" s="31">
        <v>-6.9394000000000001E-3</v>
      </c>
      <c r="V350" s="32">
        <v>-0.20411099999999999</v>
      </c>
      <c r="W350" s="32">
        <v>0.19023219999999999</v>
      </c>
      <c r="X350" s="30">
        <v>0.94481959999999998</v>
      </c>
    </row>
    <row r="351" spans="1:24" x14ac:dyDescent="0.25">
      <c r="A351" s="34" t="s">
        <v>125</v>
      </c>
      <c r="B351" s="30">
        <v>300</v>
      </c>
      <c r="C351" s="31">
        <v>1.9824000000000001E-2</v>
      </c>
      <c r="D351" s="32">
        <v>-0.11436979999999999</v>
      </c>
      <c r="E351" s="32">
        <v>0.15401780000000001</v>
      </c>
      <c r="F351" s="30">
        <v>0.77144829999999998</v>
      </c>
      <c r="G351" s="35"/>
      <c r="H351" s="30">
        <v>300</v>
      </c>
      <c r="I351" s="31">
        <v>-7.7821899999999999E-2</v>
      </c>
      <c r="J351" s="32">
        <v>-0.20954410000000001</v>
      </c>
      <c r="K351" s="32">
        <v>5.3900200000000002E-2</v>
      </c>
      <c r="L351" s="30">
        <v>0.24586379999999999</v>
      </c>
      <c r="N351" s="30">
        <v>300</v>
      </c>
      <c r="O351" s="31">
        <v>9.7898399999999997E-2</v>
      </c>
      <c r="P351" s="32">
        <v>-2.1993200000000001E-2</v>
      </c>
      <c r="Q351" s="32">
        <v>0.21778990000000001</v>
      </c>
      <c r="R351" s="30">
        <v>0.1091125</v>
      </c>
      <c r="T351" s="30">
        <v>300</v>
      </c>
      <c r="U351" s="31">
        <v>-1.1970099999999999E-2</v>
      </c>
      <c r="V351" s="32">
        <v>-0.1856167</v>
      </c>
      <c r="W351" s="32">
        <v>0.1616765</v>
      </c>
      <c r="X351" s="30">
        <v>0.89216709999999999</v>
      </c>
    </row>
    <row r="352" spans="1:24" x14ac:dyDescent="0.25">
      <c r="A352" s="34" t="s">
        <v>126</v>
      </c>
      <c r="B352" s="30">
        <v>300</v>
      </c>
      <c r="C352" s="31">
        <v>1.6393E-3</v>
      </c>
      <c r="D352" s="32">
        <v>-0.13172300000000001</v>
      </c>
      <c r="E352" s="32">
        <v>0.1350016</v>
      </c>
      <c r="F352" s="30">
        <v>0.98071560000000002</v>
      </c>
      <c r="G352" s="35"/>
      <c r="H352" s="30">
        <v>300</v>
      </c>
      <c r="I352" s="31">
        <v>-7.3369699999999996E-2</v>
      </c>
      <c r="J352" s="32">
        <v>-0.20269770000000001</v>
      </c>
      <c r="K352" s="32">
        <v>5.59582E-2</v>
      </c>
      <c r="L352" s="30">
        <v>0.26509939999999999</v>
      </c>
      <c r="N352" s="30">
        <v>300</v>
      </c>
      <c r="O352" s="31">
        <v>7.88745E-2</v>
      </c>
      <c r="P352" s="32">
        <v>-4.0378699999999997E-2</v>
      </c>
      <c r="Q352" s="32">
        <v>0.19812779999999999</v>
      </c>
      <c r="R352" s="30">
        <v>0.1940288</v>
      </c>
      <c r="T352" s="30">
        <v>300</v>
      </c>
      <c r="U352" s="31">
        <v>-3.0153599999999999E-2</v>
      </c>
      <c r="V352" s="32">
        <v>-0.20083999999999999</v>
      </c>
      <c r="W352" s="32">
        <v>0.14053280000000001</v>
      </c>
      <c r="X352" s="30">
        <v>0.72830300000000003</v>
      </c>
    </row>
    <row r="353" spans="1:24" x14ac:dyDescent="0.25">
      <c r="A353" s="34" t="s">
        <v>127</v>
      </c>
      <c r="B353" s="30">
        <v>300</v>
      </c>
      <c r="C353" s="31">
        <v>4.6295999999999997E-2</v>
      </c>
      <c r="D353" s="32">
        <v>-8.6783799999999994E-2</v>
      </c>
      <c r="E353" s="32">
        <v>0.1793757</v>
      </c>
      <c r="F353" s="30">
        <v>0.49408459999999998</v>
      </c>
      <c r="G353" s="35"/>
      <c r="H353" s="30">
        <v>300</v>
      </c>
      <c r="I353" s="31">
        <v>-8.16056E-2</v>
      </c>
      <c r="J353" s="32">
        <v>-0.2140445</v>
      </c>
      <c r="K353" s="32">
        <v>5.0833400000000001E-2</v>
      </c>
      <c r="L353" s="30">
        <v>0.22621550000000001</v>
      </c>
      <c r="N353" s="30">
        <v>300</v>
      </c>
      <c r="O353" s="31">
        <v>0.12272470000000001</v>
      </c>
      <c r="P353" s="32">
        <v>2.3243999999999999E-3</v>
      </c>
      <c r="Q353" s="32">
        <v>0.24312500000000001</v>
      </c>
      <c r="R353" s="30">
        <v>4.5766000000000001E-2</v>
      </c>
      <c r="T353" s="30">
        <v>300</v>
      </c>
      <c r="U353" s="31">
        <v>1.56718E-2</v>
      </c>
      <c r="V353" s="32">
        <v>-0.1576949</v>
      </c>
      <c r="W353" s="32">
        <v>0.1890386</v>
      </c>
      <c r="X353" s="30">
        <v>0.85890409999999995</v>
      </c>
    </row>
    <row r="354" spans="1:24" x14ac:dyDescent="0.25">
      <c r="A354" s="34" t="s">
        <v>128</v>
      </c>
      <c r="B354" s="30">
        <v>300</v>
      </c>
      <c r="C354" s="31">
        <v>6.8686999999999998E-2</v>
      </c>
      <c r="D354" s="32">
        <v>-8.9047399999999999E-2</v>
      </c>
      <c r="E354" s="32">
        <v>0.2264215</v>
      </c>
      <c r="F354" s="30">
        <v>0.39211790000000002</v>
      </c>
      <c r="G354" s="35"/>
      <c r="H354" s="30">
        <v>300</v>
      </c>
      <c r="I354" s="31">
        <v>0.15221100000000001</v>
      </c>
      <c r="J354" s="32">
        <v>-2.3169700000000001E-2</v>
      </c>
      <c r="K354" s="32">
        <v>0.32759169999999999</v>
      </c>
      <c r="L354" s="30">
        <v>8.8676599999999994E-2</v>
      </c>
      <c r="N354" s="30">
        <v>300</v>
      </c>
      <c r="O354" s="31">
        <v>-0.15331639999999999</v>
      </c>
      <c r="P354" s="32">
        <v>-0.33609679999999997</v>
      </c>
      <c r="Q354" s="32">
        <v>2.9463900000000001E-2</v>
      </c>
      <c r="R354" s="30">
        <v>9.9838200000000002E-2</v>
      </c>
      <c r="T354" s="30">
        <v>300</v>
      </c>
      <c r="U354" s="31">
        <v>1.4619699999999999E-2</v>
      </c>
      <c r="V354" s="32">
        <v>-0.16736529999999999</v>
      </c>
      <c r="W354" s="32">
        <v>0.19660459999999999</v>
      </c>
      <c r="X354" s="30">
        <v>0.87447109999999995</v>
      </c>
    </row>
    <row r="355" spans="1:24" x14ac:dyDescent="0.25">
      <c r="A355" s="34" t="s">
        <v>129</v>
      </c>
      <c r="B355" s="30">
        <v>300</v>
      </c>
      <c r="C355" s="31">
        <v>-0.17906349999999999</v>
      </c>
      <c r="D355" s="32">
        <v>-0.44330150000000001</v>
      </c>
      <c r="E355" s="32">
        <v>8.5174399999999997E-2</v>
      </c>
      <c r="F355" s="30">
        <v>0.18333050000000001</v>
      </c>
      <c r="G355" s="35"/>
      <c r="H355" s="30">
        <v>300</v>
      </c>
      <c r="I355" s="31">
        <v>-0.19093350000000001</v>
      </c>
      <c r="J355" s="32">
        <v>-0.43217749999999999</v>
      </c>
      <c r="K355" s="32">
        <v>5.0310599999999997E-2</v>
      </c>
      <c r="L355" s="30">
        <v>0.12038989999999999</v>
      </c>
      <c r="N355" s="30">
        <v>300</v>
      </c>
      <c r="O355" s="31">
        <v>7.9838400000000004E-2</v>
      </c>
      <c r="P355" s="32">
        <v>-0.14930979999999999</v>
      </c>
      <c r="Q355" s="32">
        <v>0.3089867</v>
      </c>
      <c r="R355" s="30">
        <v>0.49342019999999998</v>
      </c>
      <c r="T355" s="30">
        <v>300</v>
      </c>
      <c r="U355" s="31">
        <v>8.2881999999999997E-2</v>
      </c>
      <c r="V355" s="32">
        <v>-0.18397269999999999</v>
      </c>
      <c r="W355" s="32">
        <v>0.34973660000000001</v>
      </c>
      <c r="X355" s="30">
        <v>0.54146289999999997</v>
      </c>
    </row>
    <row r="356" spans="1:24" x14ac:dyDescent="0.25">
      <c r="A356" s="34" t="s">
        <v>130</v>
      </c>
      <c r="B356" s="30">
        <v>300</v>
      </c>
      <c r="C356" s="31">
        <v>0.1485871</v>
      </c>
      <c r="D356" s="32">
        <v>5.9714499999999997E-2</v>
      </c>
      <c r="E356" s="32">
        <v>0.2374597</v>
      </c>
      <c r="F356" s="30">
        <v>1.1232E-3</v>
      </c>
      <c r="G356" s="35"/>
      <c r="H356" s="30">
        <v>300</v>
      </c>
      <c r="I356" s="31">
        <v>-7.9679200000000006E-2</v>
      </c>
      <c r="J356" s="32">
        <v>-0.1794345</v>
      </c>
      <c r="K356" s="32">
        <v>2.0076E-2</v>
      </c>
      <c r="L356" s="30">
        <v>0.11702319999999999</v>
      </c>
      <c r="N356" s="30">
        <v>300</v>
      </c>
      <c r="O356" s="31">
        <v>0.1026049</v>
      </c>
      <c r="P356" s="32">
        <v>7.2309999999999996E-3</v>
      </c>
      <c r="Q356" s="32">
        <v>0.19797890000000001</v>
      </c>
      <c r="R356" s="30">
        <v>3.5077400000000002E-2</v>
      </c>
      <c r="T356" s="30">
        <v>300</v>
      </c>
      <c r="U356" s="31">
        <v>0.14696980000000001</v>
      </c>
      <c r="V356" s="32">
        <v>5.39315E-2</v>
      </c>
      <c r="W356" s="32">
        <v>0.2400082</v>
      </c>
      <c r="X356" s="30">
        <v>2.0650999999999998E-3</v>
      </c>
    </row>
    <row r="357" spans="1:24" x14ac:dyDescent="0.25">
      <c r="A357" s="34" t="s">
        <v>131</v>
      </c>
      <c r="B357" s="30">
        <v>300</v>
      </c>
      <c r="C357" s="31">
        <v>6.4263899999999999E-2</v>
      </c>
      <c r="D357" s="32">
        <v>-1.90752E-2</v>
      </c>
      <c r="E357" s="32">
        <v>0.14760290000000001</v>
      </c>
      <c r="F357" s="30">
        <v>0.1301822</v>
      </c>
      <c r="G357" s="35"/>
      <c r="H357" s="30">
        <v>300</v>
      </c>
      <c r="I357" s="31">
        <v>-7.7848600000000004E-2</v>
      </c>
      <c r="J357" s="32">
        <v>-0.1680847</v>
      </c>
      <c r="K357" s="32">
        <v>1.23874E-2</v>
      </c>
      <c r="L357" s="30">
        <v>9.0582300000000004E-2</v>
      </c>
      <c r="N357" s="30">
        <v>300</v>
      </c>
      <c r="O357" s="31">
        <v>3.1012999999999999E-2</v>
      </c>
      <c r="P357" s="32">
        <v>-5.9185599999999998E-2</v>
      </c>
      <c r="Q357" s="32">
        <v>0.1212116</v>
      </c>
      <c r="R357" s="30">
        <v>0.49911919999999999</v>
      </c>
      <c r="T357" s="30">
        <v>300</v>
      </c>
      <c r="U357" s="31">
        <v>6.0489099999999997E-2</v>
      </c>
      <c r="V357" s="32">
        <v>-2.5852900000000002E-2</v>
      </c>
      <c r="W357" s="32">
        <v>0.14683109999999999</v>
      </c>
      <c r="X357" s="30">
        <v>0.16898859999999999</v>
      </c>
    </row>
    <row r="358" spans="1:24" x14ac:dyDescent="0.25">
      <c r="A358" s="34" t="s">
        <v>132</v>
      </c>
      <c r="B358" s="30">
        <v>300</v>
      </c>
      <c r="C358" s="31">
        <v>0.26303359999999998</v>
      </c>
      <c r="D358" s="32">
        <v>0.1612741</v>
      </c>
      <c r="E358" s="32">
        <v>0.36479309999999998</v>
      </c>
      <c r="F358" s="33">
        <v>6.5300000000000004E-7</v>
      </c>
      <c r="G358" s="35"/>
      <c r="H358" s="30">
        <v>300</v>
      </c>
      <c r="I358" s="31">
        <v>-6.8498199999999995E-2</v>
      </c>
      <c r="J358" s="32">
        <v>-0.18200150000000001</v>
      </c>
      <c r="K358" s="32">
        <v>4.5005200000000002E-2</v>
      </c>
      <c r="L358" s="30">
        <v>0.23589350000000001</v>
      </c>
      <c r="N358" s="30">
        <v>300</v>
      </c>
      <c r="O358" s="31">
        <v>0.20403209999999999</v>
      </c>
      <c r="P358" s="32">
        <v>9.5563300000000004E-2</v>
      </c>
      <c r="Q358" s="32">
        <v>0.31250090000000003</v>
      </c>
      <c r="R358" s="30">
        <v>2.5589999999999999E-4</v>
      </c>
      <c r="T358" s="30">
        <v>300</v>
      </c>
      <c r="U358" s="31">
        <v>0.26528230000000003</v>
      </c>
      <c r="V358" s="32">
        <v>0.15475520000000001</v>
      </c>
      <c r="W358" s="32">
        <v>0.37580940000000002</v>
      </c>
      <c r="X358" s="33">
        <v>3.63E-6</v>
      </c>
    </row>
    <row r="359" spans="1:24" x14ac:dyDescent="0.25">
      <c r="A359" s="34" t="s">
        <v>133</v>
      </c>
      <c r="B359" s="30">
        <v>300</v>
      </c>
      <c r="C359" s="31">
        <v>-3.8129400000000001E-2</v>
      </c>
      <c r="D359" s="32">
        <v>-0.19914499999999999</v>
      </c>
      <c r="E359" s="32">
        <v>0.1228862</v>
      </c>
      <c r="F359" s="30">
        <v>0.64151159999999996</v>
      </c>
      <c r="G359" s="35"/>
      <c r="H359" s="30">
        <v>300</v>
      </c>
      <c r="I359" s="31">
        <v>0.19347590000000001</v>
      </c>
      <c r="J359" s="32">
        <v>3.1283499999999999E-2</v>
      </c>
      <c r="K359" s="32">
        <v>0.3556684</v>
      </c>
      <c r="L359" s="30">
        <v>1.95567E-2</v>
      </c>
      <c r="N359" s="30">
        <v>300</v>
      </c>
      <c r="O359" s="31">
        <v>-0.14902309999999999</v>
      </c>
      <c r="P359" s="32">
        <v>-0.29976999999999998</v>
      </c>
      <c r="Q359" s="32">
        <v>1.7237000000000001E-3</v>
      </c>
      <c r="R359" s="30">
        <v>5.2659999999999998E-2</v>
      </c>
      <c r="T359" s="30">
        <v>300</v>
      </c>
      <c r="U359" s="31">
        <v>-0.1944419</v>
      </c>
      <c r="V359" s="32">
        <v>-0.36348249999999999</v>
      </c>
      <c r="W359" s="32">
        <v>-2.5401300000000002E-2</v>
      </c>
      <c r="X359" s="30">
        <v>2.43196E-2</v>
      </c>
    </row>
    <row r="360" spans="1:24" x14ac:dyDescent="0.25">
      <c r="A360" s="34" t="s">
        <v>134</v>
      </c>
      <c r="B360" s="30">
        <v>300</v>
      </c>
      <c r="C360" s="31">
        <v>-0.1447765</v>
      </c>
      <c r="D360" s="32">
        <v>-0.20400850000000001</v>
      </c>
      <c r="E360" s="32">
        <v>-8.5544499999999996E-2</v>
      </c>
      <c r="F360" s="33">
        <v>2.4200000000000001E-6</v>
      </c>
      <c r="G360" s="35"/>
      <c r="H360" s="30">
        <v>300</v>
      </c>
      <c r="I360" s="31">
        <v>7.5041999999999999E-3</v>
      </c>
      <c r="J360" s="32">
        <v>-6.7067199999999993E-2</v>
      </c>
      <c r="K360" s="32">
        <v>8.2075499999999996E-2</v>
      </c>
      <c r="L360" s="30">
        <v>0.84313700000000003</v>
      </c>
      <c r="N360" s="30">
        <v>300</v>
      </c>
      <c r="O360" s="31">
        <v>-8.9132900000000001E-2</v>
      </c>
      <c r="P360" s="32">
        <v>-0.1582993</v>
      </c>
      <c r="Q360" s="32">
        <v>-1.9966500000000002E-2</v>
      </c>
      <c r="R360" s="30">
        <v>1.17272E-2</v>
      </c>
      <c r="T360" s="30">
        <v>300</v>
      </c>
      <c r="U360" s="31">
        <v>-0.13081950000000001</v>
      </c>
      <c r="V360" s="32">
        <v>-0.19862389999999999</v>
      </c>
      <c r="W360" s="32">
        <v>-6.3015100000000004E-2</v>
      </c>
      <c r="X360" s="30">
        <v>1.786E-4</v>
      </c>
    </row>
    <row r="361" spans="1:24" x14ac:dyDescent="0.25">
      <c r="A361" s="34" t="s">
        <v>135</v>
      </c>
      <c r="B361" s="30">
        <v>300</v>
      </c>
      <c r="C361" s="31">
        <v>0.1131808</v>
      </c>
      <c r="D361" s="32">
        <v>-3.1259099999999998E-2</v>
      </c>
      <c r="E361" s="32">
        <v>0.25762079999999998</v>
      </c>
      <c r="F361" s="30">
        <v>0.1241076</v>
      </c>
      <c r="G361" s="35"/>
      <c r="H361" s="30">
        <v>300</v>
      </c>
      <c r="I361" s="31">
        <v>4.3128E-2</v>
      </c>
      <c r="J361" s="32">
        <v>-8.3387500000000003E-2</v>
      </c>
      <c r="K361" s="32">
        <v>0.1696434</v>
      </c>
      <c r="L361" s="30">
        <v>0.50279649999999998</v>
      </c>
      <c r="N361" s="30">
        <v>300</v>
      </c>
      <c r="O361" s="31">
        <v>-5.4463699999999997E-2</v>
      </c>
      <c r="P361" s="32">
        <v>-0.19807269999999999</v>
      </c>
      <c r="Q361" s="32">
        <v>8.9145199999999994E-2</v>
      </c>
      <c r="R361" s="30">
        <v>0.45600669999999999</v>
      </c>
      <c r="T361" s="30">
        <v>300</v>
      </c>
      <c r="U361" s="31">
        <v>9.1360700000000003E-2</v>
      </c>
      <c r="V361" s="32">
        <v>-6.0978600000000001E-2</v>
      </c>
      <c r="W361" s="32">
        <v>0.2437</v>
      </c>
      <c r="X361" s="30">
        <v>0.23880950000000001</v>
      </c>
    </row>
    <row r="362" spans="1:24" x14ac:dyDescent="0.25">
      <c r="A362" s="34" t="s">
        <v>136</v>
      </c>
      <c r="B362" s="30">
        <v>300</v>
      </c>
      <c r="C362" s="31">
        <v>-5.0166599999999999E-2</v>
      </c>
      <c r="D362" s="32">
        <v>-0.2004291</v>
      </c>
      <c r="E362" s="32">
        <v>0.1000959</v>
      </c>
      <c r="F362" s="30">
        <v>0.51164089999999995</v>
      </c>
      <c r="G362" s="35"/>
      <c r="H362" s="30">
        <v>300</v>
      </c>
      <c r="I362" s="31">
        <v>7.5887999999999997E-2</v>
      </c>
      <c r="J362" s="32">
        <v>-7.2667399999999993E-2</v>
      </c>
      <c r="K362" s="32">
        <v>0.22444349999999999</v>
      </c>
      <c r="L362" s="30">
        <v>0.31553130000000001</v>
      </c>
      <c r="N362" s="30">
        <v>300</v>
      </c>
      <c r="O362" s="31">
        <v>-0.16656309999999999</v>
      </c>
      <c r="P362" s="32">
        <v>-0.32623200000000002</v>
      </c>
      <c r="Q362" s="32">
        <v>-6.8941999999999996E-3</v>
      </c>
      <c r="R362" s="30">
        <v>4.09541E-2</v>
      </c>
      <c r="T362" s="30">
        <v>300</v>
      </c>
      <c r="U362" s="31">
        <v>-5.85742E-2</v>
      </c>
      <c r="V362" s="32">
        <v>-0.22341159999999999</v>
      </c>
      <c r="W362" s="32">
        <v>0.1062632</v>
      </c>
      <c r="X362" s="30">
        <v>0.48485089999999997</v>
      </c>
    </row>
    <row r="363" spans="1:24" x14ac:dyDescent="0.25">
      <c r="A363" s="34" t="s">
        <v>137</v>
      </c>
      <c r="B363" s="30">
        <v>300</v>
      </c>
      <c r="C363" s="31">
        <v>0.42135050000000002</v>
      </c>
      <c r="D363" s="32">
        <v>0.2851745</v>
      </c>
      <c r="E363" s="32">
        <v>0.55752659999999998</v>
      </c>
      <c r="F363" s="33">
        <v>3.58E-9</v>
      </c>
      <c r="G363" s="35"/>
      <c r="H363" s="30">
        <v>300</v>
      </c>
      <c r="I363" s="31">
        <v>-6.5399100000000002E-2</v>
      </c>
      <c r="J363" s="32">
        <v>-0.23058509999999999</v>
      </c>
      <c r="K363" s="32">
        <v>9.9786799999999995E-2</v>
      </c>
      <c r="L363" s="30">
        <v>0.43648229999999999</v>
      </c>
      <c r="N363" s="30">
        <v>300</v>
      </c>
      <c r="O363" s="31">
        <v>0.25053619999999999</v>
      </c>
      <c r="P363" s="32">
        <v>0.1120713</v>
      </c>
      <c r="Q363" s="32">
        <v>0.38900119999999999</v>
      </c>
      <c r="R363" s="30">
        <v>4.3150000000000003E-4</v>
      </c>
      <c r="T363" s="30">
        <v>300</v>
      </c>
      <c r="U363" s="31">
        <v>0.38351570000000001</v>
      </c>
      <c r="V363" s="32">
        <v>0.2379772</v>
      </c>
      <c r="W363" s="32">
        <v>0.52905429999999998</v>
      </c>
      <c r="X363" s="33">
        <v>4.0600000000000001E-7</v>
      </c>
    </row>
    <row r="364" spans="1:24" x14ac:dyDescent="0.25">
      <c r="A364" s="34" t="s">
        <v>138</v>
      </c>
      <c r="B364" s="30">
        <v>300</v>
      </c>
      <c r="C364" s="31">
        <v>-3.1158399999999999E-2</v>
      </c>
      <c r="D364" s="32">
        <v>-0.16638159999999999</v>
      </c>
      <c r="E364" s="32">
        <v>0.1040649</v>
      </c>
      <c r="F364" s="30">
        <v>0.65052010000000005</v>
      </c>
      <c r="G364" s="35"/>
      <c r="H364" s="30">
        <v>300</v>
      </c>
      <c r="I364" s="31">
        <v>-4.2278200000000002E-2</v>
      </c>
      <c r="J364" s="32">
        <v>-0.1715402</v>
      </c>
      <c r="K364" s="32">
        <v>8.6983900000000003E-2</v>
      </c>
      <c r="L364" s="30">
        <v>0.52025379999999999</v>
      </c>
      <c r="N364" s="30">
        <v>300</v>
      </c>
      <c r="O364" s="31">
        <v>9.2078499999999994E-2</v>
      </c>
      <c r="P364" s="32">
        <v>-5.1696499999999999E-2</v>
      </c>
      <c r="Q364" s="32">
        <v>0.23585349999999999</v>
      </c>
      <c r="R364" s="30">
        <v>0.2085032</v>
      </c>
      <c r="T364" s="30">
        <v>300</v>
      </c>
      <c r="U364" s="31">
        <v>-1.8550299999999999E-2</v>
      </c>
      <c r="V364" s="32">
        <v>-0.16414210000000001</v>
      </c>
      <c r="W364" s="32">
        <v>0.1270415</v>
      </c>
      <c r="X364" s="30">
        <v>0.80215700000000001</v>
      </c>
    </row>
    <row r="365" spans="1:24" x14ac:dyDescent="0.25">
      <c r="A365" s="34" t="s">
        <v>139</v>
      </c>
      <c r="B365" s="30">
        <v>300</v>
      </c>
      <c r="C365" s="31">
        <v>-0.42922640000000001</v>
      </c>
      <c r="D365" s="32">
        <v>-0.55016520000000002</v>
      </c>
      <c r="E365" s="32">
        <v>-0.30828759999999999</v>
      </c>
      <c r="F365" s="33">
        <v>1.9500000000000001E-11</v>
      </c>
      <c r="G365" s="35"/>
      <c r="H365" s="30">
        <v>300</v>
      </c>
      <c r="I365" s="31">
        <v>1.5811800000000001E-2</v>
      </c>
      <c r="J365" s="32">
        <v>-0.11692619999999999</v>
      </c>
      <c r="K365" s="32">
        <v>0.14854980000000001</v>
      </c>
      <c r="L365" s="30">
        <v>0.81480079999999999</v>
      </c>
      <c r="N365" s="30">
        <v>300</v>
      </c>
      <c r="O365" s="31">
        <v>-0.2616501</v>
      </c>
      <c r="P365" s="32">
        <v>-0.40378910000000001</v>
      </c>
      <c r="Q365" s="32">
        <v>-0.1195111</v>
      </c>
      <c r="R365" s="30">
        <v>3.4380000000000001E-4</v>
      </c>
      <c r="T365" s="30">
        <v>300</v>
      </c>
      <c r="U365" s="31">
        <v>-0.38888289999999998</v>
      </c>
      <c r="V365" s="32">
        <v>-0.53109220000000001</v>
      </c>
      <c r="W365" s="32">
        <v>-0.24667359999999999</v>
      </c>
      <c r="X365" s="33">
        <v>1.54E-7</v>
      </c>
    </row>
    <row r="366" spans="1:24" x14ac:dyDescent="0.25">
      <c r="A366" s="34" t="s">
        <v>140</v>
      </c>
      <c r="B366" s="30">
        <v>300</v>
      </c>
      <c r="C366" s="31">
        <v>6.7063899999999996E-2</v>
      </c>
      <c r="D366" s="32">
        <v>-0.11647929999999999</v>
      </c>
      <c r="E366" s="32">
        <v>0.25060710000000003</v>
      </c>
      <c r="F366" s="30">
        <v>0.47263240000000001</v>
      </c>
      <c r="G366" s="35"/>
      <c r="H366" s="30">
        <v>300</v>
      </c>
      <c r="I366" s="31">
        <v>7.61825E-2</v>
      </c>
      <c r="J366" s="32">
        <v>-8.1081E-2</v>
      </c>
      <c r="K366" s="32">
        <v>0.23344599999999999</v>
      </c>
      <c r="L366" s="30">
        <v>0.3411633</v>
      </c>
      <c r="N366" s="30">
        <v>300</v>
      </c>
      <c r="O366" s="31">
        <v>-8.9247400000000005E-2</v>
      </c>
      <c r="P366" s="32">
        <v>-0.27725070000000002</v>
      </c>
      <c r="Q366" s="32">
        <v>9.8755899999999994E-2</v>
      </c>
      <c r="R366" s="30">
        <v>0.35091309999999998</v>
      </c>
      <c r="T366" s="30">
        <v>300</v>
      </c>
      <c r="U366" s="31">
        <v>-6.9769999999999999E-4</v>
      </c>
      <c r="V366" s="32">
        <v>-0.23022509999999999</v>
      </c>
      <c r="W366" s="32">
        <v>0.2288297</v>
      </c>
      <c r="X366" s="30">
        <v>0.99523010000000001</v>
      </c>
    </row>
    <row r="367" spans="1:24" x14ac:dyDescent="0.25">
      <c r="A367" s="34" t="s">
        <v>141</v>
      </c>
      <c r="B367" s="30">
        <v>300</v>
      </c>
      <c r="C367" s="31">
        <v>0.1023231</v>
      </c>
      <c r="D367" s="32">
        <v>-7.9210299999999997E-2</v>
      </c>
      <c r="E367" s="32">
        <v>0.28385650000000001</v>
      </c>
      <c r="F367" s="30">
        <v>0.26818419999999998</v>
      </c>
      <c r="G367" s="35"/>
      <c r="H367" s="30">
        <v>300</v>
      </c>
      <c r="I367" s="31">
        <v>7.9928299999999994E-2</v>
      </c>
      <c r="J367" s="32">
        <v>-7.5367199999999995E-2</v>
      </c>
      <c r="K367" s="32">
        <v>0.23522380000000001</v>
      </c>
      <c r="L367" s="30">
        <v>0.31190820000000002</v>
      </c>
      <c r="N367" s="30">
        <v>300</v>
      </c>
      <c r="O367" s="31">
        <v>-6.6516500000000006E-2</v>
      </c>
      <c r="P367" s="32">
        <v>-0.25132739999999998</v>
      </c>
      <c r="Q367" s="32">
        <v>0.11829430000000001</v>
      </c>
      <c r="R367" s="30">
        <v>0.47927370000000002</v>
      </c>
      <c r="T367" s="30">
        <v>300</v>
      </c>
      <c r="U367" s="31">
        <v>3.0846200000000001E-2</v>
      </c>
      <c r="V367" s="32">
        <v>-0.19674549999999999</v>
      </c>
      <c r="W367" s="32">
        <v>0.2584379</v>
      </c>
      <c r="X367" s="30">
        <v>0.78983709999999996</v>
      </c>
    </row>
    <row r="368" spans="1:24" x14ac:dyDescent="0.25">
      <c r="A368" s="34" t="s">
        <v>142</v>
      </c>
      <c r="B368" s="30">
        <v>300</v>
      </c>
      <c r="C368" s="31">
        <v>-0.1447745</v>
      </c>
      <c r="D368" s="32">
        <v>-0.25005240000000001</v>
      </c>
      <c r="E368" s="32">
        <v>-3.9496499999999997E-2</v>
      </c>
      <c r="F368" s="30">
        <v>7.2011999999999996E-3</v>
      </c>
      <c r="G368" s="35"/>
      <c r="H368" s="30">
        <v>300</v>
      </c>
      <c r="I368" s="31">
        <v>8.0749999999999995E-4</v>
      </c>
      <c r="J368" s="32">
        <v>-9.6262899999999998E-2</v>
      </c>
      <c r="K368" s="32">
        <v>9.7878000000000007E-2</v>
      </c>
      <c r="L368" s="30">
        <v>0.98694800000000005</v>
      </c>
      <c r="N368" s="30">
        <v>300</v>
      </c>
      <c r="O368" s="31">
        <v>-0.1244629</v>
      </c>
      <c r="P368" s="32">
        <v>-0.24402019999999999</v>
      </c>
      <c r="Q368" s="32">
        <v>-4.9056000000000004E-3</v>
      </c>
      <c r="R368" s="30">
        <v>4.13684E-2</v>
      </c>
      <c r="T368" s="30">
        <v>300</v>
      </c>
      <c r="U368" s="31">
        <v>-0.14272399999999999</v>
      </c>
      <c r="V368" s="32">
        <v>-0.27024910000000002</v>
      </c>
      <c r="W368" s="32">
        <v>-1.51989E-2</v>
      </c>
      <c r="X368" s="30">
        <v>2.8400999999999999E-2</v>
      </c>
    </row>
    <row r="369" spans="1:24" x14ac:dyDescent="0.25">
      <c r="A369" s="34" t="s">
        <v>143</v>
      </c>
      <c r="B369" s="30">
        <v>300</v>
      </c>
      <c r="C369" s="31">
        <v>0.15715580000000001</v>
      </c>
      <c r="D369" s="32">
        <v>-2.4873099999999999E-2</v>
      </c>
      <c r="E369" s="32">
        <v>0.33918480000000001</v>
      </c>
      <c r="F369" s="30">
        <v>9.0346599999999999E-2</v>
      </c>
      <c r="G369" s="35"/>
      <c r="H369" s="30">
        <v>300</v>
      </c>
      <c r="I369" s="31">
        <v>-8.66783E-2</v>
      </c>
      <c r="J369" s="32">
        <v>-0.25635279999999999</v>
      </c>
      <c r="K369" s="32">
        <v>8.2996100000000003E-2</v>
      </c>
      <c r="L369" s="30">
        <v>0.31552079999999999</v>
      </c>
      <c r="N369" s="30">
        <v>300</v>
      </c>
      <c r="O369" s="31">
        <v>0.22952159999999999</v>
      </c>
      <c r="P369" s="32">
        <v>3.6518700000000001E-2</v>
      </c>
      <c r="Q369" s="32">
        <v>0.42252450000000003</v>
      </c>
      <c r="R369" s="30">
        <v>1.9931999999999998E-2</v>
      </c>
      <c r="T369" s="30">
        <v>300</v>
      </c>
      <c r="U369" s="31">
        <v>0.20546970000000001</v>
      </c>
      <c r="V369" s="32">
        <v>-1.8912000000000002E-2</v>
      </c>
      <c r="W369" s="32">
        <v>0.42985139999999999</v>
      </c>
      <c r="X369" s="30">
        <v>7.25354E-2</v>
      </c>
    </row>
    <row r="370" spans="1:24" x14ac:dyDescent="0.25">
      <c r="A370" s="34" t="s">
        <v>144</v>
      </c>
      <c r="B370" s="30">
        <v>300</v>
      </c>
      <c r="C370" s="31">
        <v>-0.18067459999999999</v>
      </c>
      <c r="D370" s="32">
        <v>-0.36342980000000003</v>
      </c>
      <c r="E370" s="32">
        <v>2.0804999999999999E-3</v>
      </c>
      <c r="F370" s="30">
        <v>5.2648100000000003E-2</v>
      </c>
      <c r="G370" s="35"/>
      <c r="H370" s="30">
        <v>300</v>
      </c>
      <c r="I370" s="31">
        <v>0.1148286</v>
      </c>
      <c r="J370" s="32">
        <v>-0.10116550000000001</v>
      </c>
      <c r="K370" s="32">
        <v>0.33082270000000003</v>
      </c>
      <c r="L370" s="30">
        <v>0.29627589999999998</v>
      </c>
      <c r="N370" s="30">
        <v>300</v>
      </c>
      <c r="O370" s="31">
        <v>-0.22401779999999999</v>
      </c>
      <c r="P370" s="32">
        <v>-0.448382</v>
      </c>
      <c r="Q370" s="32">
        <v>3.4640000000000002E-4</v>
      </c>
      <c r="R370" s="30">
        <v>5.0352399999999999E-2</v>
      </c>
      <c r="T370" s="30">
        <v>300</v>
      </c>
      <c r="U370" s="31">
        <v>-0.14005409999999999</v>
      </c>
      <c r="V370" s="32">
        <v>-0.3792913</v>
      </c>
      <c r="W370" s="32">
        <v>9.9182999999999993E-2</v>
      </c>
      <c r="X370" s="30">
        <v>0.25016559999999999</v>
      </c>
    </row>
    <row r="371" spans="1:24" x14ac:dyDescent="0.25">
      <c r="A371" s="34" t="s">
        <v>145</v>
      </c>
      <c r="B371" s="30">
        <v>300</v>
      </c>
      <c r="C371" s="31">
        <v>3.7074099999999999E-2</v>
      </c>
      <c r="D371" s="32">
        <v>-0.13423109999999999</v>
      </c>
      <c r="E371" s="32">
        <v>0.20837939999999999</v>
      </c>
      <c r="F371" s="30">
        <v>0.67045600000000005</v>
      </c>
      <c r="G371" s="35"/>
      <c r="H371" s="30">
        <v>300</v>
      </c>
      <c r="I371" s="31">
        <v>0.1000533</v>
      </c>
      <c r="J371" s="32">
        <v>-7.1296600000000002E-2</v>
      </c>
      <c r="K371" s="32">
        <v>0.27140320000000001</v>
      </c>
      <c r="L371" s="30">
        <v>0.25140259999999998</v>
      </c>
      <c r="N371" s="30">
        <v>300</v>
      </c>
      <c r="O371" s="31">
        <v>-0.138433</v>
      </c>
      <c r="P371" s="32">
        <v>-0.32516729999999999</v>
      </c>
      <c r="Q371" s="32">
        <v>4.8301400000000001E-2</v>
      </c>
      <c r="R371" s="30">
        <v>0.14562269999999999</v>
      </c>
      <c r="T371" s="30">
        <v>300</v>
      </c>
      <c r="U371" s="31">
        <v>-2.5428699999999999E-2</v>
      </c>
      <c r="V371" s="32">
        <v>-0.25390299999999999</v>
      </c>
      <c r="W371" s="32">
        <v>0.20304549999999999</v>
      </c>
      <c r="X371" s="30">
        <v>0.82675209999999999</v>
      </c>
    </row>
    <row r="372" spans="1:24" x14ac:dyDescent="0.25">
      <c r="A372" s="34" t="s">
        <v>146</v>
      </c>
      <c r="B372" s="30">
        <v>300</v>
      </c>
      <c r="C372" s="31">
        <v>0.12751219999999999</v>
      </c>
      <c r="D372" s="32">
        <v>-2.76402E-2</v>
      </c>
      <c r="E372" s="32">
        <v>0.28266459999999999</v>
      </c>
      <c r="F372" s="30">
        <v>0.1068467</v>
      </c>
      <c r="G372" s="35"/>
      <c r="H372" s="30">
        <v>300</v>
      </c>
      <c r="I372" s="31">
        <v>7.7265299999999995E-2</v>
      </c>
      <c r="J372" s="32">
        <v>-8.0218899999999996E-2</v>
      </c>
      <c r="K372" s="32">
        <v>0.2347495</v>
      </c>
      <c r="L372" s="30">
        <v>0.33503240000000001</v>
      </c>
      <c r="N372" s="30">
        <v>300</v>
      </c>
      <c r="O372" s="31">
        <v>-7.4011199999999999E-2</v>
      </c>
      <c r="P372" s="32">
        <v>-0.25537769999999999</v>
      </c>
      <c r="Q372" s="32">
        <v>0.1073553</v>
      </c>
      <c r="R372" s="30">
        <v>0.42253259999999998</v>
      </c>
      <c r="T372" s="30">
        <v>300</v>
      </c>
      <c r="U372" s="31">
        <v>8.0022300000000005E-2</v>
      </c>
      <c r="V372" s="32">
        <v>-0.12353459999999999</v>
      </c>
      <c r="W372" s="32">
        <v>0.28357929999999998</v>
      </c>
      <c r="X372" s="30">
        <v>0.43969799999999998</v>
      </c>
    </row>
    <row r="373" spans="1:24" x14ac:dyDescent="0.25">
      <c r="A373" s="34" t="s">
        <v>147</v>
      </c>
      <c r="B373" s="30">
        <v>300</v>
      </c>
      <c r="C373" s="31">
        <v>-0.24034649999999999</v>
      </c>
      <c r="D373" s="32">
        <v>-0.40130139999999997</v>
      </c>
      <c r="E373" s="32">
        <v>-7.9391500000000004E-2</v>
      </c>
      <c r="F373" s="30">
        <v>3.5576000000000002E-3</v>
      </c>
      <c r="G373" s="35"/>
      <c r="H373" s="30">
        <v>300</v>
      </c>
      <c r="I373" s="31">
        <v>7.8645400000000004E-2</v>
      </c>
      <c r="J373" s="32">
        <v>-0.104292</v>
      </c>
      <c r="K373" s="32">
        <v>0.26158290000000001</v>
      </c>
      <c r="L373" s="30">
        <v>0.39817989999999998</v>
      </c>
      <c r="N373" s="30">
        <v>300</v>
      </c>
      <c r="O373" s="31">
        <v>-0.19685179999999999</v>
      </c>
      <c r="P373" s="32">
        <v>-0.39101000000000002</v>
      </c>
      <c r="Q373" s="32">
        <v>-2.6936E-3</v>
      </c>
      <c r="R373" s="30">
        <v>4.6925599999999998E-2</v>
      </c>
      <c r="T373" s="30">
        <v>300</v>
      </c>
      <c r="U373" s="31">
        <v>-0.29175580000000001</v>
      </c>
      <c r="V373" s="32">
        <v>-0.51181929999999998</v>
      </c>
      <c r="W373" s="32">
        <v>-7.16923E-2</v>
      </c>
      <c r="X373" s="30">
        <v>9.5446999999999997E-3</v>
      </c>
    </row>
    <row r="374" spans="1:24" x14ac:dyDescent="0.25">
      <c r="A374" s="34" t="s">
        <v>148</v>
      </c>
      <c r="B374" s="30">
        <v>300</v>
      </c>
      <c r="C374" s="31">
        <v>7.4941400000000005E-2</v>
      </c>
      <c r="D374" s="32">
        <v>-0.13456870000000001</v>
      </c>
      <c r="E374" s="32">
        <v>0.28445160000000003</v>
      </c>
      <c r="F374" s="30">
        <v>0.4819889</v>
      </c>
      <c r="G374" s="35"/>
      <c r="H374" s="30">
        <v>300</v>
      </c>
      <c r="I374" s="31">
        <v>-0.1454365</v>
      </c>
      <c r="J374" s="32">
        <v>-0.36115330000000001</v>
      </c>
      <c r="K374" s="32">
        <v>7.0280400000000007E-2</v>
      </c>
      <c r="L374" s="30">
        <v>0.18557009999999999</v>
      </c>
      <c r="N374" s="30">
        <v>300</v>
      </c>
      <c r="O374" s="31">
        <v>0.23873659999999999</v>
      </c>
      <c r="P374" s="32">
        <v>2.2106899999999999E-2</v>
      </c>
      <c r="Q374" s="32">
        <v>0.4553663</v>
      </c>
      <c r="R374" s="30">
        <v>3.0893299999999999E-2</v>
      </c>
      <c r="T374" s="30">
        <v>300</v>
      </c>
      <c r="U374" s="31">
        <v>0.1008713</v>
      </c>
      <c r="V374" s="32">
        <v>-0.17339570000000001</v>
      </c>
      <c r="W374" s="32">
        <v>0.37513829999999998</v>
      </c>
      <c r="X374" s="30">
        <v>0.46970889999999998</v>
      </c>
    </row>
    <row r="375" spans="1:24" x14ac:dyDescent="0.25">
      <c r="A375" s="34" t="s">
        <v>149</v>
      </c>
      <c r="B375" s="30">
        <v>300</v>
      </c>
      <c r="C375" s="31">
        <v>-0.56013550000000001</v>
      </c>
      <c r="D375" s="32">
        <v>-0.73052360000000005</v>
      </c>
      <c r="E375" s="32">
        <v>-0.38974730000000002</v>
      </c>
      <c r="F375" s="33">
        <v>4.1600000000000001E-10</v>
      </c>
      <c r="G375" s="35"/>
      <c r="H375" s="30">
        <v>300</v>
      </c>
      <c r="I375" s="31">
        <v>5.3078800000000002E-2</v>
      </c>
      <c r="J375" s="32">
        <v>-0.1219253</v>
      </c>
      <c r="K375" s="32">
        <v>0.22808290000000001</v>
      </c>
      <c r="L375" s="30">
        <v>0.55100749999999998</v>
      </c>
      <c r="N375" s="30">
        <v>300</v>
      </c>
      <c r="O375" s="31">
        <v>-0.31784050000000003</v>
      </c>
      <c r="P375" s="32">
        <v>-0.50325560000000003</v>
      </c>
      <c r="Q375" s="32">
        <v>-0.1324255</v>
      </c>
      <c r="R375" s="30">
        <v>8.4230000000000004E-4</v>
      </c>
      <c r="T375" s="30">
        <v>300</v>
      </c>
      <c r="U375" s="31">
        <v>-0.55605579999999999</v>
      </c>
      <c r="V375" s="32">
        <v>-0.77399799999999996</v>
      </c>
      <c r="W375" s="32">
        <v>-0.33811350000000001</v>
      </c>
      <c r="X375" s="33">
        <v>9.0299999999999997E-7</v>
      </c>
    </row>
    <row r="376" spans="1:24" x14ac:dyDescent="0.25">
      <c r="A376" s="34" t="s">
        <v>150</v>
      </c>
      <c r="B376" s="30">
        <v>300</v>
      </c>
      <c r="C376" s="31">
        <v>0.25413649999999999</v>
      </c>
      <c r="D376" s="32">
        <v>9.2253699999999994E-2</v>
      </c>
      <c r="E376" s="32">
        <v>0.41601919999999998</v>
      </c>
      <c r="F376" s="30">
        <v>2.1973000000000001E-3</v>
      </c>
      <c r="G376" s="35"/>
      <c r="H376" s="30">
        <v>300</v>
      </c>
      <c r="I376" s="31">
        <v>8.2000400000000001E-2</v>
      </c>
      <c r="J376" s="32">
        <v>-9.3398200000000001E-2</v>
      </c>
      <c r="K376" s="32">
        <v>0.25739899999999999</v>
      </c>
      <c r="L376" s="30">
        <v>0.35826419999999998</v>
      </c>
      <c r="N376" s="30">
        <v>300</v>
      </c>
      <c r="O376" s="31">
        <v>7.86549E-2</v>
      </c>
      <c r="P376" s="32">
        <v>-9.2529799999999995E-2</v>
      </c>
      <c r="Q376" s="32">
        <v>0.24983949999999999</v>
      </c>
      <c r="R376" s="30">
        <v>0.36656870000000003</v>
      </c>
      <c r="T376" s="30">
        <v>300</v>
      </c>
      <c r="U376" s="31">
        <v>0.23055629999999999</v>
      </c>
      <c r="V376" s="32">
        <v>-2.1421999999999999E-3</v>
      </c>
      <c r="W376" s="32">
        <v>0.46325470000000002</v>
      </c>
      <c r="X376" s="30">
        <v>5.2132199999999997E-2</v>
      </c>
    </row>
    <row r="377" spans="1:24" x14ac:dyDescent="0.25">
      <c r="A377" s="34" t="s">
        <v>151</v>
      </c>
      <c r="B377" s="30">
        <v>300</v>
      </c>
      <c r="C377" s="31">
        <v>0.4743773</v>
      </c>
      <c r="D377" s="32">
        <v>0.32231749999999998</v>
      </c>
      <c r="E377" s="32">
        <v>0.62643700000000002</v>
      </c>
      <c r="F377" s="33">
        <v>2.7099999999999999E-9</v>
      </c>
      <c r="G377" s="35"/>
      <c r="H377" s="30">
        <v>300</v>
      </c>
      <c r="I377" s="31">
        <v>3.5627499999999999E-2</v>
      </c>
      <c r="J377" s="32">
        <v>-0.12830259999999999</v>
      </c>
      <c r="K377" s="32">
        <v>0.1995577</v>
      </c>
      <c r="L377" s="30">
        <v>0.66914969999999996</v>
      </c>
      <c r="N377" s="30">
        <v>300</v>
      </c>
      <c r="O377" s="31">
        <v>0.26929910000000001</v>
      </c>
      <c r="P377" s="32">
        <v>0.1024776</v>
      </c>
      <c r="Q377" s="32">
        <v>0.43612050000000002</v>
      </c>
      <c r="R377" s="30">
        <v>1.6478E-3</v>
      </c>
      <c r="T377" s="30">
        <v>300</v>
      </c>
      <c r="U377" s="31">
        <v>0.45172269999999998</v>
      </c>
      <c r="V377" s="32">
        <v>0.24272779999999999</v>
      </c>
      <c r="W377" s="32">
        <v>0.66071760000000002</v>
      </c>
      <c r="X377" s="30">
        <v>2.8500000000000002E-5</v>
      </c>
    </row>
    <row r="378" spans="1:24" x14ac:dyDescent="0.25">
      <c r="A378" s="34" t="s">
        <v>152</v>
      </c>
      <c r="B378" s="30">
        <v>300</v>
      </c>
      <c r="C378" s="31">
        <v>-0.46027590000000002</v>
      </c>
      <c r="D378" s="32">
        <v>-0.68547100000000005</v>
      </c>
      <c r="E378" s="32">
        <v>-0.23508090000000001</v>
      </c>
      <c r="F378" s="30">
        <v>7.3399999999999995E-5</v>
      </c>
      <c r="G378" s="35"/>
      <c r="H378" s="30">
        <v>300</v>
      </c>
      <c r="I378" s="31">
        <v>0.13754910000000001</v>
      </c>
      <c r="J378" s="32">
        <v>-0.1267818</v>
      </c>
      <c r="K378" s="32">
        <v>0.40188010000000002</v>
      </c>
      <c r="L378" s="30">
        <v>0.30660609999999999</v>
      </c>
      <c r="N378" s="30">
        <v>300</v>
      </c>
      <c r="O378" s="31">
        <v>-0.44128079999999997</v>
      </c>
      <c r="P378" s="32">
        <v>-0.69937510000000003</v>
      </c>
      <c r="Q378" s="32">
        <v>-0.1831864</v>
      </c>
      <c r="R378" s="30">
        <v>8.6839999999999997E-4</v>
      </c>
      <c r="T378" s="30">
        <v>300</v>
      </c>
      <c r="U378" s="31">
        <v>-0.46985260000000001</v>
      </c>
      <c r="V378" s="32">
        <v>-0.78561579999999998</v>
      </c>
      <c r="W378" s="32">
        <v>-0.15408939999999999</v>
      </c>
      <c r="X378" s="30">
        <v>3.6770000000000001E-3</v>
      </c>
    </row>
    <row r="379" spans="1:24" x14ac:dyDescent="0.25">
      <c r="A379" s="34" t="s">
        <v>153</v>
      </c>
      <c r="B379" s="30">
        <v>300</v>
      </c>
      <c r="C379" s="31">
        <v>-3.3279299999999998E-2</v>
      </c>
      <c r="D379" s="32">
        <v>-0.20243910000000001</v>
      </c>
      <c r="E379" s="32">
        <v>0.13588059999999999</v>
      </c>
      <c r="F379" s="30">
        <v>0.69888870000000003</v>
      </c>
      <c r="G379" s="35"/>
      <c r="H379" s="30">
        <v>300</v>
      </c>
      <c r="I379" s="31">
        <v>-0.12960830000000001</v>
      </c>
      <c r="J379" s="32">
        <v>-0.32717109999999999</v>
      </c>
      <c r="K379" s="32">
        <v>6.7954600000000004E-2</v>
      </c>
      <c r="L379" s="30">
        <v>0.19766439999999999</v>
      </c>
      <c r="N379" s="30">
        <v>300</v>
      </c>
      <c r="O379" s="31">
        <v>6.31771E-2</v>
      </c>
      <c r="P379" s="32">
        <v>-0.1164737</v>
      </c>
      <c r="Q379" s="32">
        <v>0.24282799999999999</v>
      </c>
      <c r="R379" s="30">
        <v>0.48939779999999999</v>
      </c>
      <c r="T379" s="30">
        <v>300</v>
      </c>
      <c r="U379" s="31">
        <v>-5.6982999999999999E-3</v>
      </c>
      <c r="V379" s="32">
        <v>-0.24759529999999999</v>
      </c>
      <c r="W379" s="32">
        <v>0.23619860000000001</v>
      </c>
      <c r="X379" s="30">
        <v>0.96304970000000001</v>
      </c>
    </row>
    <row r="380" spans="1:24" x14ac:dyDescent="0.25">
      <c r="A380" s="34" t="s">
        <v>154</v>
      </c>
      <c r="B380" s="30">
        <v>300</v>
      </c>
      <c r="C380" s="31">
        <v>-0.30388789999999999</v>
      </c>
      <c r="D380" s="32">
        <v>-0.46793010000000002</v>
      </c>
      <c r="E380" s="32">
        <v>-0.13984569999999999</v>
      </c>
      <c r="F380" s="30">
        <v>3.1559999999999997E-4</v>
      </c>
      <c r="G380" s="35"/>
      <c r="H380" s="30">
        <v>300</v>
      </c>
      <c r="I380" s="31">
        <v>-3.0961300000000001E-2</v>
      </c>
      <c r="J380" s="32">
        <v>-0.18957370000000001</v>
      </c>
      <c r="K380" s="32">
        <v>0.12765109999999999</v>
      </c>
      <c r="L380" s="30">
        <v>0.70111920000000005</v>
      </c>
      <c r="N380" s="30">
        <v>300</v>
      </c>
      <c r="O380" s="31">
        <v>-0.1055909</v>
      </c>
      <c r="P380" s="32">
        <v>-0.28464260000000002</v>
      </c>
      <c r="Q380" s="32">
        <v>7.3460700000000004E-2</v>
      </c>
      <c r="R380" s="30">
        <v>0.246723</v>
      </c>
      <c r="T380" s="30">
        <v>300</v>
      </c>
      <c r="U380" s="31">
        <v>-0.27943210000000002</v>
      </c>
      <c r="V380" s="32">
        <v>-0.52187749999999999</v>
      </c>
      <c r="W380" s="32">
        <v>-3.69868E-2</v>
      </c>
      <c r="X380" s="30">
        <v>2.4040300000000001E-2</v>
      </c>
    </row>
    <row r="381" spans="1:24" x14ac:dyDescent="0.25">
      <c r="A381" s="34" t="s">
        <v>155</v>
      </c>
      <c r="B381" s="30">
        <v>300</v>
      </c>
      <c r="C381" s="31">
        <v>0.2422135</v>
      </c>
      <c r="D381" s="32">
        <v>8.9288099999999995E-2</v>
      </c>
      <c r="E381" s="32">
        <v>0.39513900000000002</v>
      </c>
      <c r="F381" s="30">
        <v>2.0081999999999999E-3</v>
      </c>
      <c r="G381" s="35"/>
      <c r="H381" s="30">
        <v>300</v>
      </c>
      <c r="I381" s="31">
        <v>7.8133900000000006E-2</v>
      </c>
      <c r="J381" s="32">
        <v>-8.7887400000000004E-2</v>
      </c>
      <c r="K381" s="32">
        <v>0.24415510000000001</v>
      </c>
      <c r="L381" s="30">
        <v>0.35507319999999998</v>
      </c>
      <c r="N381" s="30">
        <v>300</v>
      </c>
      <c r="O381" s="31">
        <v>9.5543199999999995E-2</v>
      </c>
      <c r="P381" s="32">
        <v>-7.1730600000000005E-2</v>
      </c>
      <c r="Q381" s="32">
        <v>0.26281710000000003</v>
      </c>
      <c r="R381" s="30">
        <v>0.26186219999999999</v>
      </c>
      <c r="T381" s="30">
        <v>300</v>
      </c>
      <c r="U381" s="31">
        <v>0.19981189999999999</v>
      </c>
      <c r="V381" s="32">
        <v>-3.9549099999999997E-2</v>
      </c>
      <c r="W381" s="32">
        <v>0.43917299999999998</v>
      </c>
      <c r="X381" s="30">
        <v>0.10146479999999999</v>
      </c>
    </row>
    <row r="382" spans="1:24" x14ac:dyDescent="0.25">
      <c r="A382" s="34" t="s">
        <v>156</v>
      </c>
      <c r="B382" s="30">
        <v>300</v>
      </c>
      <c r="C382" s="31">
        <v>0.38920739999999998</v>
      </c>
      <c r="D382" s="32">
        <v>0.24082029999999999</v>
      </c>
      <c r="E382" s="32">
        <v>0.53759460000000003</v>
      </c>
      <c r="F382" s="33">
        <v>4.5299999999999999E-7</v>
      </c>
      <c r="G382" s="35"/>
      <c r="H382" s="30">
        <v>300</v>
      </c>
      <c r="I382" s="31">
        <v>4.7473899999999999E-2</v>
      </c>
      <c r="J382" s="32">
        <v>-0.1078011</v>
      </c>
      <c r="K382" s="32">
        <v>0.20274880000000001</v>
      </c>
      <c r="L382" s="30">
        <v>0.54780949999999995</v>
      </c>
      <c r="N382" s="30">
        <v>300</v>
      </c>
      <c r="O382" s="31">
        <v>0.2142066</v>
      </c>
      <c r="P382" s="32">
        <v>4.5865000000000003E-2</v>
      </c>
      <c r="Q382" s="32">
        <v>0.3825482</v>
      </c>
      <c r="R382" s="30">
        <v>1.2815099999999999E-2</v>
      </c>
      <c r="T382" s="30">
        <v>300</v>
      </c>
      <c r="U382" s="31">
        <v>0.35151280000000001</v>
      </c>
      <c r="V382" s="32">
        <v>0.1269216</v>
      </c>
      <c r="W382" s="32">
        <v>0.57610410000000001</v>
      </c>
      <c r="X382" s="30">
        <v>2.2672E-3</v>
      </c>
    </row>
    <row r="383" spans="1:24" x14ac:dyDescent="0.25">
      <c r="A383" s="34" t="s">
        <v>157</v>
      </c>
      <c r="B383" s="30">
        <v>300</v>
      </c>
      <c r="C383" s="31">
        <v>-0.59251149999999997</v>
      </c>
      <c r="D383" s="32">
        <v>-0.75923090000000004</v>
      </c>
      <c r="E383" s="32">
        <v>-0.42579210000000001</v>
      </c>
      <c r="F383" s="33">
        <v>1.8399999999999999E-11</v>
      </c>
      <c r="G383" s="35"/>
      <c r="H383" s="30">
        <v>300</v>
      </c>
      <c r="I383" s="31">
        <v>6.7710000000000006E-2</v>
      </c>
      <c r="J383" s="32">
        <v>-0.1160066</v>
      </c>
      <c r="K383" s="32">
        <v>0.2514267</v>
      </c>
      <c r="L383" s="30">
        <v>0.46880050000000001</v>
      </c>
      <c r="N383" s="30">
        <v>300</v>
      </c>
      <c r="O383" s="31">
        <v>-0.43465939999999997</v>
      </c>
      <c r="P383" s="32">
        <v>-0.63268029999999997</v>
      </c>
      <c r="Q383" s="32">
        <v>-0.2366386</v>
      </c>
      <c r="R383" s="30">
        <v>2.1500000000000001E-5</v>
      </c>
      <c r="T383" s="30">
        <v>300</v>
      </c>
      <c r="U383" s="31">
        <v>-0.58987520000000004</v>
      </c>
      <c r="V383" s="32">
        <v>-0.79804310000000001</v>
      </c>
      <c r="W383" s="32">
        <v>-0.38170730000000003</v>
      </c>
      <c r="X383" s="33">
        <v>5.6699999999999998E-8</v>
      </c>
    </row>
    <row r="384" spans="1:24" x14ac:dyDescent="0.25">
      <c r="A384" s="34" t="s">
        <v>158</v>
      </c>
      <c r="B384" s="30">
        <v>300</v>
      </c>
      <c r="C384" s="31">
        <v>-0.1016461</v>
      </c>
      <c r="D384" s="32">
        <v>-0.23658750000000001</v>
      </c>
      <c r="E384" s="32">
        <v>3.3295400000000003E-2</v>
      </c>
      <c r="F384" s="30">
        <v>0.13927970000000001</v>
      </c>
      <c r="G384" s="35"/>
      <c r="H384" s="30">
        <v>300</v>
      </c>
      <c r="I384" s="31">
        <v>-0.1095428</v>
      </c>
      <c r="J384" s="32">
        <v>-0.27500409999999997</v>
      </c>
      <c r="K384" s="32">
        <v>5.5918500000000003E-2</v>
      </c>
      <c r="L384" s="30">
        <v>0.19360079999999999</v>
      </c>
      <c r="N384" s="30">
        <v>300</v>
      </c>
      <c r="O384" s="31">
        <v>-5.6586600000000001E-2</v>
      </c>
      <c r="P384" s="32">
        <v>-0.20130139999999999</v>
      </c>
      <c r="Q384" s="32">
        <v>8.8128100000000001E-2</v>
      </c>
      <c r="R384" s="30">
        <v>0.44215880000000002</v>
      </c>
      <c r="T384" s="30">
        <v>300</v>
      </c>
      <c r="U384" s="31">
        <v>-5.0984099999999997E-2</v>
      </c>
      <c r="V384" s="32">
        <v>-0.24893870000000001</v>
      </c>
      <c r="W384" s="32">
        <v>0.14697060000000001</v>
      </c>
      <c r="X384" s="30">
        <v>0.61258210000000002</v>
      </c>
    </row>
    <row r="385" spans="1:24" x14ac:dyDescent="0.25">
      <c r="A385" s="34" t="s">
        <v>159</v>
      </c>
      <c r="B385" s="30">
        <v>300</v>
      </c>
      <c r="C385" s="31">
        <v>-0.18602079999999999</v>
      </c>
      <c r="D385" s="32">
        <v>-0.35988500000000001</v>
      </c>
      <c r="E385" s="32">
        <v>-1.21566E-2</v>
      </c>
      <c r="F385" s="30">
        <v>3.60819E-2</v>
      </c>
      <c r="G385" s="35"/>
      <c r="H385" s="30">
        <v>300</v>
      </c>
      <c r="I385" s="31">
        <v>-7.4247099999999996E-2</v>
      </c>
      <c r="J385" s="32">
        <v>-0.24755640000000001</v>
      </c>
      <c r="K385" s="32">
        <v>9.9062200000000003E-2</v>
      </c>
      <c r="L385" s="30">
        <v>0.39982109999999998</v>
      </c>
      <c r="N385" s="30">
        <v>300</v>
      </c>
      <c r="O385" s="31">
        <v>-2.9694499999999999E-2</v>
      </c>
      <c r="P385" s="32">
        <v>-0.21822559999999999</v>
      </c>
      <c r="Q385" s="32">
        <v>0.15883659999999999</v>
      </c>
      <c r="R385" s="30">
        <v>0.75678310000000004</v>
      </c>
      <c r="T385" s="30">
        <v>300</v>
      </c>
      <c r="U385" s="31">
        <v>-0.14937339999999999</v>
      </c>
      <c r="V385" s="32">
        <v>-0.42351810000000001</v>
      </c>
      <c r="W385" s="32">
        <v>0.1247714</v>
      </c>
      <c r="X385" s="30">
        <v>0.28441149999999998</v>
      </c>
    </row>
    <row r="386" spans="1:24" x14ac:dyDescent="0.25">
      <c r="A386" s="34" t="s">
        <v>160</v>
      </c>
      <c r="B386" s="30">
        <v>300</v>
      </c>
      <c r="C386" s="31">
        <v>0.20150509999999999</v>
      </c>
      <c r="D386" s="32">
        <v>4.3335600000000002E-2</v>
      </c>
      <c r="E386" s="32">
        <v>0.35967450000000001</v>
      </c>
      <c r="F386" s="30">
        <v>1.27081E-2</v>
      </c>
      <c r="G386" s="35"/>
      <c r="H386" s="30">
        <v>300</v>
      </c>
      <c r="I386" s="31">
        <v>8.5942900000000003E-2</v>
      </c>
      <c r="J386" s="32">
        <v>-8.0664700000000006E-2</v>
      </c>
      <c r="K386" s="32">
        <v>0.25255060000000001</v>
      </c>
      <c r="L386" s="30">
        <v>0.31082559999999998</v>
      </c>
      <c r="N386" s="30">
        <v>300</v>
      </c>
      <c r="O386" s="31">
        <v>6.7334000000000005E-2</v>
      </c>
      <c r="P386" s="32">
        <v>-0.1027246</v>
      </c>
      <c r="Q386" s="32">
        <v>0.23739270000000001</v>
      </c>
      <c r="R386" s="30">
        <v>0.43643870000000001</v>
      </c>
      <c r="T386" s="30">
        <v>300</v>
      </c>
      <c r="U386" s="31">
        <v>0.15376219999999999</v>
      </c>
      <c r="V386" s="32">
        <v>-9.9401400000000001E-2</v>
      </c>
      <c r="W386" s="32">
        <v>0.4069258</v>
      </c>
      <c r="X386" s="30">
        <v>0.23289090000000001</v>
      </c>
    </row>
    <row r="387" spans="1:24" x14ac:dyDescent="0.25">
      <c r="A387" s="34" t="s">
        <v>161</v>
      </c>
      <c r="B387" s="30">
        <v>300</v>
      </c>
      <c r="C387" s="31">
        <v>0.27653230000000001</v>
      </c>
      <c r="D387" s="32">
        <v>0.11546380000000001</v>
      </c>
      <c r="E387" s="32">
        <v>0.43760090000000001</v>
      </c>
      <c r="F387" s="30">
        <v>8.2689999999999999E-4</v>
      </c>
      <c r="G387" s="35"/>
      <c r="H387" s="30">
        <v>300</v>
      </c>
      <c r="I387" s="31">
        <v>7.3595300000000002E-2</v>
      </c>
      <c r="J387" s="32">
        <v>-8.9538499999999993E-2</v>
      </c>
      <c r="K387" s="32">
        <v>0.23672899999999999</v>
      </c>
      <c r="L387" s="30">
        <v>0.37532339999999997</v>
      </c>
      <c r="N387" s="30">
        <v>300</v>
      </c>
      <c r="O387" s="31">
        <v>0.10607610000000001</v>
      </c>
      <c r="P387" s="32">
        <v>-6.8195400000000003E-2</v>
      </c>
      <c r="Q387" s="32">
        <v>0.28034759999999997</v>
      </c>
      <c r="R387" s="30">
        <v>0.23189319999999999</v>
      </c>
      <c r="T387" s="30">
        <v>300</v>
      </c>
      <c r="U387" s="31">
        <v>0.23200270000000001</v>
      </c>
      <c r="V387" s="32">
        <v>-2.32523E-2</v>
      </c>
      <c r="W387" s="32">
        <v>0.48725770000000002</v>
      </c>
      <c r="X387" s="30">
        <v>7.4673600000000007E-2</v>
      </c>
    </row>
    <row r="388" spans="1:24" x14ac:dyDescent="0.25">
      <c r="A388" s="34" t="s">
        <v>162</v>
      </c>
      <c r="B388" s="30">
        <v>300</v>
      </c>
      <c r="C388" s="31">
        <v>-0.41562250000000001</v>
      </c>
      <c r="D388" s="32">
        <v>-0.57957860000000005</v>
      </c>
      <c r="E388" s="32">
        <v>-0.25166640000000001</v>
      </c>
      <c r="F388" s="33">
        <v>1.0499999999999999E-6</v>
      </c>
      <c r="G388" s="35"/>
      <c r="H388" s="30">
        <v>300</v>
      </c>
      <c r="I388" s="31">
        <v>-3.1824900000000003E-2</v>
      </c>
      <c r="J388" s="32">
        <v>-0.18410090000000001</v>
      </c>
      <c r="K388" s="32">
        <v>0.12045110000000001</v>
      </c>
      <c r="L388" s="30">
        <v>0.68112790000000001</v>
      </c>
      <c r="N388" s="30">
        <v>300</v>
      </c>
      <c r="O388" s="31">
        <v>-0.18371419999999999</v>
      </c>
      <c r="P388" s="32">
        <v>-0.36097940000000001</v>
      </c>
      <c r="Q388" s="32">
        <v>-6.4488999999999996E-3</v>
      </c>
      <c r="R388" s="30">
        <v>4.2278400000000001E-2</v>
      </c>
      <c r="T388" s="30">
        <v>300</v>
      </c>
      <c r="U388" s="31">
        <v>-0.38611800000000002</v>
      </c>
      <c r="V388" s="32">
        <v>-0.62494720000000004</v>
      </c>
      <c r="W388" s="32">
        <v>-0.14728869999999999</v>
      </c>
      <c r="X388" s="30">
        <v>1.6230999999999999E-3</v>
      </c>
    </row>
    <row r="389" spans="1:24" x14ac:dyDescent="0.25">
      <c r="A389" s="34" t="s">
        <v>163</v>
      </c>
      <c r="B389" s="30">
        <v>300</v>
      </c>
      <c r="C389" s="31">
        <v>-0.1795929</v>
      </c>
      <c r="D389" s="32">
        <v>-0.29969479999999998</v>
      </c>
      <c r="E389" s="32">
        <v>-5.9491099999999998E-2</v>
      </c>
      <c r="F389" s="30">
        <v>3.5121000000000002E-3</v>
      </c>
      <c r="G389" s="35"/>
      <c r="H389" s="30">
        <v>300</v>
      </c>
      <c r="I389" s="31">
        <v>-8.66484E-2</v>
      </c>
      <c r="J389" s="32">
        <v>-0.23497299999999999</v>
      </c>
      <c r="K389" s="32">
        <v>6.16762E-2</v>
      </c>
      <c r="L389" s="30">
        <v>0.25118509999999999</v>
      </c>
      <c r="N389" s="30">
        <v>300</v>
      </c>
      <c r="O389" s="31">
        <v>-0.1223561</v>
      </c>
      <c r="P389" s="32">
        <v>-0.2548781</v>
      </c>
      <c r="Q389" s="32">
        <v>1.0166E-2</v>
      </c>
      <c r="R389" s="30">
        <v>7.0218600000000006E-2</v>
      </c>
      <c r="T389" s="30">
        <v>300</v>
      </c>
      <c r="U389" s="31">
        <v>-0.12234630000000001</v>
      </c>
      <c r="V389" s="32">
        <v>-0.29886360000000001</v>
      </c>
      <c r="W389" s="32">
        <v>5.4170999999999997E-2</v>
      </c>
      <c r="X389" s="30">
        <v>0.1735594</v>
      </c>
    </row>
    <row r="390" spans="1:24" x14ac:dyDescent="0.25">
      <c r="A390" s="34" t="s">
        <v>164</v>
      </c>
      <c r="B390" s="30">
        <v>300</v>
      </c>
      <c r="C390" s="31">
        <v>-0.25262570000000001</v>
      </c>
      <c r="D390" s="32">
        <v>-0.4184331</v>
      </c>
      <c r="E390" s="32">
        <v>-8.6818199999999998E-2</v>
      </c>
      <c r="F390" s="30">
        <v>2.9461000000000001E-3</v>
      </c>
      <c r="G390" s="35"/>
      <c r="H390" s="30">
        <v>300</v>
      </c>
      <c r="I390" s="31">
        <v>-6.1434799999999998E-2</v>
      </c>
      <c r="J390" s="32">
        <v>-0.22597800000000001</v>
      </c>
      <c r="K390" s="32">
        <v>0.1031084</v>
      </c>
      <c r="L390" s="30">
        <v>0.4630243</v>
      </c>
      <c r="N390" s="30">
        <v>300</v>
      </c>
      <c r="O390" s="31">
        <v>-8.0173499999999995E-2</v>
      </c>
      <c r="P390" s="32">
        <v>-0.25910830000000001</v>
      </c>
      <c r="Q390" s="32">
        <v>9.8761399999999999E-2</v>
      </c>
      <c r="R390" s="30">
        <v>0.37857790000000002</v>
      </c>
      <c r="T390" s="30">
        <v>300</v>
      </c>
      <c r="U390" s="31">
        <v>-0.21703800000000001</v>
      </c>
      <c r="V390" s="32">
        <v>-0.4794215</v>
      </c>
      <c r="W390" s="32">
        <v>4.5345499999999997E-2</v>
      </c>
      <c r="X390" s="30">
        <v>0.1045971</v>
      </c>
    </row>
    <row r="391" spans="1:24" x14ac:dyDescent="0.25">
      <c r="A391" s="34" t="s">
        <v>165</v>
      </c>
      <c r="B391" s="30">
        <v>300</v>
      </c>
      <c r="C391" s="31">
        <v>0.1793344</v>
      </c>
      <c r="D391" s="32">
        <v>7.3515000000000004E-3</v>
      </c>
      <c r="E391" s="32">
        <v>0.3513173</v>
      </c>
      <c r="F391" s="30">
        <v>4.10371E-2</v>
      </c>
      <c r="G391" s="35"/>
      <c r="H391" s="30">
        <v>300</v>
      </c>
      <c r="I391" s="31">
        <v>9.2229699999999998E-2</v>
      </c>
      <c r="J391" s="32">
        <v>-8.6756399999999997E-2</v>
      </c>
      <c r="K391" s="32">
        <v>0.27121580000000001</v>
      </c>
      <c r="L391" s="30">
        <v>0.31134139999999999</v>
      </c>
      <c r="N391" s="30">
        <v>300</v>
      </c>
      <c r="O391" s="31">
        <v>3.0957800000000001E-2</v>
      </c>
      <c r="P391" s="32">
        <v>-0.1506883</v>
      </c>
      <c r="Q391" s="32">
        <v>0.21260399999999999</v>
      </c>
      <c r="R391" s="30">
        <v>0.73753639999999998</v>
      </c>
      <c r="T391" s="30">
        <v>300</v>
      </c>
      <c r="U391" s="31">
        <v>0.13514419999999999</v>
      </c>
      <c r="V391" s="32">
        <v>-0.1393122</v>
      </c>
      <c r="W391" s="32">
        <v>0.40960059999999998</v>
      </c>
      <c r="X391" s="30">
        <v>0.33325949999999999</v>
      </c>
    </row>
    <row r="392" spans="1:24" x14ac:dyDescent="0.25">
      <c r="A392" s="34" t="s">
        <v>166</v>
      </c>
      <c r="B392" s="30">
        <v>300</v>
      </c>
      <c r="C392" s="31">
        <v>0.24512229999999999</v>
      </c>
      <c r="D392" s="32">
        <v>7.1520799999999995E-2</v>
      </c>
      <c r="E392" s="32">
        <v>0.41872389999999998</v>
      </c>
      <c r="F392" s="30">
        <v>5.8082000000000003E-3</v>
      </c>
      <c r="G392" s="35"/>
      <c r="H392" s="30">
        <v>300</v>
      </c>
      <c r="I392" s="31">
        <v>8.3961900000000006E-2</v>
      </c>
      <c r="J392" s="32">
        <v>-9.2514299999999994E-2</v>
      </c>
      <c r="K392" s="32">
        <v>0.26043810000000001</v>
      </c>
      <c r="L392" s="30">
        <v>0.34984759999999998</v>
      </c>
      <c r="N392" s="30">
        <v>300</v>
      </c>
      <c r="O392" s="31">
        <v>6.8365400000000007E-2</v>
      </c>
      <c r="P392" s="32">
        <v>-0.1155933</v>
      </c>
      <c r="Q392" s="32">
        <v>0.2523241</v>
      </c>
      <c r="R392" s="30">
        <v>0.46509479999999997</v>
      </c>
      <c r="T392" s="30">
        <v>300</v>
      </c>
      <c r="U392" s="31">
        <v>0.20149220000000001</v>
      </c>
      <c r="V392" s="32">
        <v>-7.5328199999999998E-2</v>
      </c>
      <c r="W392" s="32">
        <v>0.47831249999999997</v>
      </c>
      <c r="X392" s="30">
        <v>0.15303839999999999</v>
      </c>
    </row>
    <row r="393" spans="1:24" x14ac:dyDescent="0.25">
      <c r="A393" s="34" t="s">
        <v>167</v>
      </c>
      <c r="B393" s="30">
        <v>300</v>
      </c>
      <c r="C393" s="31">
        <v>-0.42522189999999999</v>
      </c>
      <c r="D393" s="32">
        <v>-0.5867523</v>
      </c>
      <c r="E393" s="32">
        <v>-0.26369160000000003</v>
      </c>
      <c r="F393" s="33">
        <v>4.1399999999999997E-7</v>
      </c>
      <c r="G393" s="35"/>
      <c r="H393" s="30">
        <v>300</v>
      </c>
      <c r="I393" s="31">
        <v>-2.8524500000000001E-2</v>
      </c>
      <c r="J393" s="32">
        <v>-0.17991850000000001</v>
      </c>
      <c r="K393" s="32">
        <v>0.1228694</v>
      </c>
      <c r="L393" s="30">
        <v>0.71103530000000004</v>
      </c>
      <c r="N393" s="30">
        <v>300</v>
      </c>
      <c r="O393" s="31">
        <v>-0.19096830000000001</v>
      </c>
      <c r="P393" s="32">
        <v>-0.36333029999999999</v>
      </c>
      <c r="Q393" s="32">
        <v>-1.8606299999999999E-2</v>
      </c>
      <c r="R393" s="30">
        <v>3.0013999999999999E-2</v>
      </c>
      <c r="T393" s="30">
        <v>300</v>
      </c>
      <c r="U393" s="31">
        <v>-0.39595249999999999</v>
      </c>
      <c r="V393" s="32">
        <v>-0.63059770000000004</v>
      </c>
      <c r="W393" s="32">
        <v>-0.16130729999999999</v>
      </c>
      <c r="X393" s="30">
        <v>1.0123E-3</v>
      </c>
    </row>
    <row r="394" spans="1:24" x14ac:dyDescent="0.25">
      <c r="A394" s="34" t="s">
        <v>168</v>
      </c>
      <c r="B394" s="30">
        <v>300</v>
      </c>
      <c r="C394" s="31">
        <v>6.5515299999999999E-2</v>
      </c>
      <c r="D394" s="32">
        <v>-0.11140609999999999</v>
      </c>
      <c r="E394" s="32">
        <v>0.24243680000000001</v>
      </c>
      <c r="F394" s="30">
        <v>0.46669319999999997</v>
      </c>
      <c r="G394" s="35"/>
      <c r="H394" s="30">
        <v>300</v>
      </c>
      <c r="I394" s="31">
        <v>-0.14118339999999999</v>
      </c>
      <c r="J394" s="32">
        <v>-0.34445239999999999</v>
      </c>
      <c r="K394" s="32">
        <v>6.2085500000000002E-2</v>
      </c>
      <c r="L394" s="30">
        <v>0.17267569999999999</v>
      </c>
      <c r="N394" s="30">
        <v>300</v>
      </c>
      <c r="O394" s="31">
        <v>0.10473739999999999</v>
      </c>
      <c r="P394" s="32">
        <v>-7.6453099999999996E-2</v>
      </c>
      <c r="Q394" s="32">
        <v>0.28592800000000002</v>
      </c>
      <c r="R394" s="30">
        <v>0.25617810000000002</v>
      </c>
      <c r="T394" s="30">
        <v>300</v>
      </c>
      <c r="U394" s="31">
        <v>0.11744</v>
      </c>
      <c r="V394" s="32">
        <v>-0.13914789999999999</v>
      </c>
      <c r="W394" s="32">
        <v>0.37402800000000003</v>
      </c>
      <c r="X394" s="30">
        <v>0.36840260000000002</v>
      </c>
    </row>
    <row r="395" spans="1:24" x14ac:dyDescent="0.25">
      <c r="A395" s="34" t="s">
        <v>169</v>
      </c>
      <c r="B395" s="30">
        <v>300</v>
      </c>
      <c r="C395" s="31">
        <v>-0.4213423</v>
      </c>
      <c r="D395" s="32">
        <v>-0.60607060000000001</v>
      </c>
      <c r="E395" s="32">
        <v>-0.23661409999999999</v>
      </c>
      <c r="F395" s="30">
        <v>1.03E-5</v>
      </c>
      <c r="G395" s="35"/>
      <c r="H395" s="30">
        <v>300</v>
      </c>
      <c r="I395" s="31">
        <v>2.38103E-2</v>
      </c>
      <c r="J395" s="32">
        <v>-0.19049830000000001</v>
      </c>
      <c r="K395" s="32">
        <v>0.23811889999999999</v>
      </c>
      <c r="L395" s="30">
        <v>0.82706060000000003</v>
      </c>
      <c r="N395" s="30">
        <v>300</v>
      </c>
      <c r="O395" s="31">
        <v>-0.49155339999999997</v>
      </c>
      <c r="P395" s="32">
        <v>-0.80442950000000002</v>
      </c>
      <c r="Q395" s="32">
        <v>-0.17867720000000001</v>
      </c>
      <c r="R395" s="30">
        <v>2.1808000000000001E-3</v>
      </c>
      <c r="T395" s="30">
        <v>300</v>
      </c>
      <c r="U395" s="31">
        <v>-0.34597749999999999</v>
      </c>
      <c r="V395" s="32">
        <v>-0.59464899999999998</v>
      </c>
      <c r="W395" s="32">
        <v>-9.7305900000000001E-2</v>
      </c>
      <c r="X395" s="30">
        <v>6.5601000000000001E-3</v>
      </c>
    </row>
    <row r="396" spans="1:24" x14ac:dyDescent="0.25">
      <c r="A396" s="34" t="s">
        <v>170</v>
      </c>
      <c r="B396" s="30">
        <v>300</v>
      </c>
      <c r="C396" s="31">
        <v>0.22267149999999999</v>
      </c>
      <c r="D396" s="32">
        <v>5.1312000000000003E-2</v>
      </c>
      <c r="E396" s="32">
        <v>0.39403100000000002</v>
      </c>
      <c r="F396" s="30">
        <v>1.1050600000000001E-2</v>
      </c>
      <c r="G396" s="35"/>
      <c r="H396" s="30">
        <v>300</v>
      </c>
      <c r="I396" s="31">
        <v>7.7191399999999993E-2</v>
      </c>
      <c r="J396" s="32">
        <v>-0.1239253</v>
      </c>
      <c r="K396" s="32">
        <v>0.278308</v>
      </c>
      <c r="L396" s="30">
        <v>0.45061380000000001</v>
      </c>
      <c r="N396" s="30">
        <v>300</v>
      </c>
      <c r="O396" s="31">
        <v>0.2187704</v>
      </c>
      <c r="P396" s="32">
        <v>-4.1437000000000002E-3</v>
      </c>
      <c r="Q396" s="32">
        <v>0.44168449999999998</v>
      </c>
      <c r="R396" s="30">
        <v>5.4384000000000002E-2</v>
      </c>
      <c r="T396" s="30">
        <v>300</v>
      </c>
      <c r="U396" s="31">
        <v>0.16198589999999999</v>
      </c>
      <c r="V396" s="32">
        <v>-8.7387199999999998E-2</v>
      </c>
      <c r="W396" s="32">
        <v>0.41135890000000003</v>
      </c>
      <c r="X396" s="30">
        <v>0.2020894</v>
      </c>
    </row>
    <row r="397" spans="1:24" x14ac:dyDescent="0.25">
      <c r="A397" s="34" t="s">
        <v>171</v>
      </c>
      <c r="B397" s="30">
        <v>300</v>
      </c>
      <c r="C397" s="31">
        <v>0.2655402</v>
      </c>
      <c r="D397" s="32">
        <v>0.1005514</v>
      </c>
      <c r="E397" s="32">
        <v>0.43052889999999999</v>
      </c>
      <c r="F397" s="30">
        <v>1.7006E-3</v>
      </c>
      <c r="G397" s="35"/>
      <c r="H397" s="30">
        <v>300</v>
      </c>
      <c r="I397" s="31">
        <v>7.0978100000000002E-2</v>
      </c>
      <c r="J397" s="32">
        <v>-0.12273630000000001</v>
      </c>
      <c r="K397" s="32">
        <v>0.2646925</v>
      </c>
      <c r="L397" s="30">
        <v>0.47139720000000002</v>
      </c>
      <c r="N397" s="30">
        <v>300</v>
      </c>
      <c r="O397" s="31">
        <v>0.28686739999999999</v>
      </c>
      <c r="P397" s="32">
        <v>6.2123299999999999E-2</v>
      </c>
      <c r="Q397" s="32">
        <v>0.51161160000000006</v>
      </c>
      <c r="R397" s="30">
        <v>1.2541099999999999E-2</v>
      </c>
      <c r="T397" s="30">
        <v>300</v>
      </c>
      <c r="U397" s="31">
        <v>0.18332399999999999</v>
      </c>
      <c r="V397" s="32">
        <v>-5.8278299999999998E-2</v>
      </c>
      <c r="W397" s="32">
        <v>0.42492629999999998</v>
      </c>
      <c r="X397" s="30">
        <v>0.1364042</v>
      </c>
    </row>
    <row r="398" spans="1:24" x14ac:dyDescent="0.25">
      <c r="A398" s="34" t="s">
        <v>172</v>
      </c>
      <c r="B398" s="30">
        <v>300</v>
      </c>
      <c r="C398" s="31">
        <v>-0.2441624</v>
      </c>
      <c r="D398" s="32">
        <v>-0.46030799999999999</v>
      </c>
      <c r="E398" s="32">
        <v>-2.8016800000000001E-2</v>
      </c>
      <c r="F398" s="30">
        <v>2.69666E-2</v>
      </c>
      <c r="G398" s="35"/>
      <c r="H398" s="30">
        <v>300</v>
      </c>
      <c r="I398" s="31">
        <v>1.1054999999999999E-3</v>
      </c>
      <c r="J398" s="32">
        <v>-0.2477694</v>
      </c>
      <c r="K398" s="32">
        <v>0.24998049999999999</v>
      </c>
      <c r="L398" s="30">
        <v>0.99303030000000003</v>
      </c>
      <c r="N398" s="30">
        <v>300</v>
      </c>
      <c r="O398" s="31">
        <v>-0.34562369999999998</v>
      </c>
      <c r="P398" s="32">
        <v>-0.63902389999999998</v>
      </c>
      <c r="Q398" s="32">
        <v>-5.2223400000000003E-2</v>
      </c>
      <c r="R398" s="30">
        <v>2.1118000000000001E-2</v>
      </c>
      <c r="T398" s="30">
        <v>300</v>
      </c>
      <c r="U398" s="31">
        <v>-0.1376204</v>
      </c>
      <c r="V398" s="32">
        <v>-0.41708220000000001</v>
      </c>
      <c r="W398" s="32">
        <v>0.1418413</v>
      </c>
      <c r="X398" s="30">
        <v>0.33321899999999999</v>
      </c>
    </row>
    <row r="399" spans="1:24" x14ac:dyDescent="0.25">
      <c r="A399" s="34" t="s">
        <v>173</v>
      </c>
      <c r="B399" s="30">
        <v>300</v>
      </c>
      <c r="C399" s="31">
        <v>0.55200090000000002</v>
      </c>
      <c r="D399" s="32">
        <v>0.18630459999999999</v>
      </c>
      <c r="E399" s="32">
        <v>0.91769719999999999</v>
      </c>
      <c r="F399" s="30">
        <v>3.2181000000000002E-3</v>
      </c>
      <c r="G399" s="35"/>
      <c r="H399" s="30">
        <v>300</v>
      </c>
      <c r="I399" s="31">
        <v>-0.2174352</v>
      </c>
      <c r="J399" s="32">
        <v>-0.75324210000000003</v>
      </c>
      <c r="K399" s="32">
        <v>0.31837159999999998</v>
      </c>
      <c r="L399" s="30">
        <v>0.42511549999999998</v>
      </c>
      <c r="N399" s="30">
        <v>300</v>
      </c>
      <c r="O399" s="31">
        <v>0.72895180000000004</v>
      </c>
      <c r="P399" s="32">
        <v>0.13533020000000001</v>
      </c>
      <c r="Q399" s="32">
        <v>1.322573</v>
      </c>
      <c r="R399" s="30">
        <v>1.62723E-2</v>
      </c>
      <c r="T399" s="30">
        <v>300</v>
      </c>
      <c r="U399" s="31">
        <v>0.49660149999999997</v>
      </c>
      <c r="V399" s="32">
        <v>-0.1101912</v>
      </c>
      <c r="W399" s="32">
        <v>1.103394</v>
      </c>
      <c r="X399" s="30">
        <v>0.1083122</v>
      </c>
    </row>
    <row r="400" spans="1:24" x14ac:dyDescent="0.25">
      <c r="A400" s="34" t="s">
        <v>174</v>
      </c>
      <c r="B400" s="30">
        <v>300</v>
      </c>
      <c r="C400" s="31">
        <v>0.39787830000000002</v>
      </c>
      <c r="D400" s="32">
        <v>0.15093429999999999</v>
      </c>
      <c r="E400" s="32">
        <v>0.64482240000000002</v>
      </c>
      <c r="F400" s="30">
        <v>1.6811E-3</v>
      </c>
      <c r="G400" s="35"/>
      <c r="H400" s="30">
        <v>300</v>
      </c>
      <c r="I400" s="31">
        <v>0.15963069999999999</v>
      </c>
      <c r="J400" s="32">
        <v>-0.18384790000000001</v>
      </c>
      <c r="K400" s="32">
        <v>0.50310929999999998</v>
      </c>
      <c r="L400" s="30">
        <v>0.36110639999999999</v>
      </c>
      <c r="N400" s="30">
        <v>300</v>
      </c>
      <c r="O400" s="31">
        <v>0.43548209999999998</v>
      </c>
      <c r="P400" s="32">
        <v>5.1614E-2</v>
      </c>
      <c r="Q400" s="32">
        <v>0.81935020000000003</v>
      </c>
      <c r="R400" s="30">
        <v>2.6324799999999999E-2</v>
      </c>
      <c r="T400" s="30">
        <v>300</v>
      </c>
      <c r="U400" s="31">
        <v>0.20269300000000001</v>
      </c>
      <c r="V400" s="32">
        <v>-0.19945070000000001</v>
      </c>
      <c r="W400" s="32">
        <v>0.60483659999999995</v>
      </c>
      <c r="X400" s="30">
        <v>0.32199220000000001</v>
      </c>
    </row>
    <row r="401" spans="1:24" x14ac:dyDescent="0.25">
      <c r="A401" s="34" t="s">
        <v>175</v>
      </c>
      <c r="B401" s="30">
        <v>300</v>
      </c>
      <c r="C401" s="31">
        <v>-0.63499340000000004</v>
      </c>
      <c r="D401" s="32">
        <v>-0.86322960000000004</v>
      </c>
      <c r="E401" s="32">
        <v>-0.40675719999999999</v>
      </c>
      <c r="F401" s="33">
        <v>9.4399999999999998E-8</v>
      </c>
      <c r="G401" s="35"/>
      <c r="H401" s="30">
        <v>300</v>
      </c>
      <c r="I401" s="31">
        <v>8.6505100000000001E-2</v>
      </c>
      <c r="J401" s="32">
        <v>-0.1936059</v>
      </c>
      <c r="K401" s="32">
        <v>0.3666161</v>
      </c>
      <c r="L401" s="30">
        <v>0.54378179999999998</v>
      </c>
      <c r="N401" s="30">
        <v>300</v>
      </c>
      <c r="O401" s="31">
        <v>-0.75425209999999998</v>
      </c>
      <c r="P401" s="32">
        <v>-1.176121</v>
      </c>
      <c r="Q401" s="32">
        <v>-0.33238309999999999</v>
      </c>
      <c r="R401" s="30">
        <v>5.0310000000000003E-4</v>
      </c>
      <c r="T401" s="30">
        <v>300</v>
      </c>
      <c r="U401" s="31">
        <v>-0.50845680000000004</v>
      </c>
      <c r="V401" s="32">
        <v>-0.80794390000000005</v>
      </c>
      <c r="W401" s="32">
        <v>-0.20896960000000001</v>
      </c>
      <c r="X401" s="30">
        <v>9.4370000000000001E-4</v>
      </c>
    </row>
    <row r="402" spans="1:24" x14ac:dyDescent="0.25">
      <c r="A402" s="34" t="s">
        <v>176</v>
      </c>
      <c r="B402" s="30">
        <v>300</v>
      </c>
      <c r="C402" s="31">
        <v>-0.58212030000000003</v>
      </c>
      <c r="D402" s="32">
        <v>-0.82379089999999999</v>
      </c>
      <c r="E402" s="32">
        <v>-0.34044970000000002</v>
      </c>
      <c r="F402" s="33">
        <v>3.3400000000000002E-6</v>
      </c>
      <c r="G402" s="35"/>
      <c r="H402" s="30">
        <v>300</v>
      </c>
      <c r="I402" s="31">
        <v>0.1117665</v>
      </c>
      <c r="J402" s="32">
        <v>-0.1854199</v>
      </c>
      <c r="K402" s="32">
        <v>0.40895280000000001</v>
      </c>
      <c r="L402" s="30">
        <v>0.45977960000000001</v>
      </c>
      <c r="N402" s="30">
        <v>300</v>
      </c>
      <c r="O402" s="31">
        <v>-0.7494575</v>
      </c>
      <c r="P402" s="32">
        <v>-1.2234579999999999</v>
      </c>
      <c r="Q402" s="32">
        <v>-0.27545700000000001</v>
      </c>
      <c r="R402" s="30">
        <v>2.0443000000000002E-3</v>
      </c>
      <c r="T402" s="30">
        <v>300</v>
      </c>
      <c r="U402" s="31">
        <v>-0.44699369999999999</v>
      </c>
      <c r="V402" s="32">
        <v>-0.77797110000000003</v>
      </c>
      <c r="W402" s="32">
        <v>-0.1160163</v>
      </c>
      <c r="X402" s="30">
        <v>8.2979000000000004E-3</v>
      </c>
    </row>
    <row r="403" spans="1:24" x14ac:dyDescent="0.25">
      <c r="A403" s="34" t="s">
        <v>177</v>
      </c>
      <c r="B403" s="30">
        <v>300</v>
      </c>
      <c r="C403" s="31">
        <v>-0.65812170000000003</v>
      </c>
      <c r="D403" s="32">
        <v>-0.8544079</v>
      </c>
      <c r="E403" s="32">
        <v>-0.46183550000000001</v>
      </c>
      <c r="F403" s="33">
        <v>1.96E-10</v>
      </c>
      <c r="G403" s="35"/>
      <c r="H403" s="30">
        <v>300</v>
      </c>
      <c r="I403" s="31">
        <v>2.46064E-2</v>
      </c>
      <c r="J403" s="32">
        <v>-0.21637010000000001</v>
      </c>
      <c r="K403" s="32">
        <v>0.26558290000000001</v>
      </c>
      <c r="L403" s="30">
        <v>0.84086050000000001</v>
      </c>
      <c r="N403" s="30">
        <v>300</v>
      </c>
      <c r="O403" s="31">
        <v>-0.66617630000000005</v>
      </c>
      <c r="P403" s="32">
        <v>-0.96297759999999999</v>
      </c>
      <c r="Q403" s="32">
        <v>-0.36937490000000001</v>
      </c>
      <c r="R403" s="30">
        <v>1.4100000000000001E-5</v>
      </c>
      <c r="T403" s="30">
        <v>300</v>
      </c>
      <c r="U403" s="31">
        <v>-0.56478329999999999</v>
      </c>
      <c r="V403" s="32">
        <v>-0.80350980000000005</v>
      </c>
      <c r="W403" s="32">
        <v>-0.32605689999999998</v>
      </c>
      <c r="X403" s="33">
        <v>4.9300000000000002E-6</v>
      </c>
    </row>
    <row r="404" spans="1:24" x14ac:dyDescent="0.25">
      <c r="A404" s="34" t="s">
        <v>178</v>
      </c>
      <c r="B404" s="30">
        <v>300</v>
      </c>
      <c r="C404" s="31">
        <v>0.36811860000000002</v>
      </c>
      <c r="D404" s="32">
        <v>-4.105E-4</v>
      </c>
      <c r="E404" s="32">
        <v>0.73664770000000002</v>
      </c>
      <c r="F404" s="30">
        <v>5.0254100000000003E-2</v>
      </c>
      <c r="G404" s="35"/>
      <c r="H404" s="30">
        <v>300</v>
      </c>
      <c r="I404" s="31">
        <v>-0.30579849999999997</v>
      </c>
      <c r="J404" s="32">
        <v>-0.88841870000000001</v>
      </c>
      <c r="K404" s="32">
        <v>0.2768217</v>
      </c>
      <c r="L404" s="30">
        <v>0.30244919999999997</v>
      </c>
      <c r="N404" s="30">
        <v>300</v>
      </c>
      <c r="O404" s="31">
        <v>0.48171310000000001</v>
      </c>
      <c r="P404" s="32">
        <v>1.0592799999999999E-2</v>
      </c>
      <c r="Q404" s="32">
        <v>0.9528335</v>
      </c>
      <c r="R404" s="30">
        <v>4.5098899999999997E-2</v>
      </c>
      <c r="T404" s="30">
        <v>300</v>
      </c>
      <c r="U404" s="31">
        <v>0.43332100000000001</v>
      </c>
      <c r="V404" s="32">
        <v>-0.2406488</v>
      </c>
      <c r="W404" s="32">
        <v>1.107291</v>
      </c>
      <c r="X404" s="30">
        <v>0.20672219999999999</v>
      </c>
    </row>
    <row r="405" spans="1:24" x14ac:dyDescent="0.25">
      <c r="A405" s="34" t="s">
        <v>179</v>
      </c>
      <c r="B405" s="30">
        <v>300</v>
      </c>
      <c r="C405" s="31">
        <v>0.19503190000000001</v>
      </c>
      <c r="D405" s="32">
        <v>3.3943500000000001E-2</v>
      </c>
      <c r="E405" s="32">
        <v>0.3561203</v>
      </c>
      <c r="F405" s="30">
        <v>1.7820900000000001E-2</v>
      </c>
      <c r="G405" s="35"/>
      <c r="H405" s="30">
        <v>300</v>
      </c>
      <c r="I405" s="31">
        <v>-8.7026599999999996E-2</v>
      </c>
      <c r="J405" s="32">
        <v>-0.24226200000000001</v>
      </c>
      <c r="K405" s="32">
        <v>6.82088E-2</v>
      </c>
      <c r="L405" s="30">
        <v>0.27077630000000003</v>
      </c>
      <c r="N405" s="30">
        <v>300</v>
      </c>
      <c r="O405" s="31">
        <v>0.1270377</v>
      </c>
      <c r="P405" s="32">
        <v>-3.0546199999999999E-2</v>
      </c>
      <c r="Q405" s="32">
        <v>0.28462150000000003</v>
      </c>
      <c r="R405" s="30">
        <v>0.1136769</v>
      </c>
      <c r="T405" s="30">
        <v>300</v>
      </c>
      <c r="U405" s="31">
        <v>0.19448319999999999</v>
      </c>
      <c r="V405" s="32">
        <v>-3.6675000000000002E-3</v>
      </c>
      <c r="W405" s="32">
        <v>0.39263389999999998</v>
      </c>
      <c r="X405" s="30">
        <v>5.4364000000000003E-2</v>
      </c>
    </row>
    <row r="406" spans="1:24" x14ac:dyDescent="0.25">
      <c r="A406" s="34" t="s">
        <v>180</v>
      </c>
      <c r="B406" s="30">
        <v>300</v>
      </c>
      <c r="C406" s="31">
        <v>-0.41972470000000001</v>
      </c>
      <c r="D406" s="32">
        <v>-0.58616330000000005</v>
      </c>
      <c r="E406" s="32">
        <v>-0.25328610000000001</v>
      </c>
      <c r="F406" s="33">
        <v>1.1799999999999999E-6</v>
      </c>
      <c r="G406" s="35"/>
      <c r="H406" s="30">
        <v>300</v>
      </c>
      <c r="I406" s="31">
        <v>9.9798399999999995E-2</v>
      </c>
      <c r="J406" s="32">
        <v>-7.8193499999999999E-2</v>
      </c>
      <c r="K406" s="32">
        <v>0.27779019999999999</v>
      </c>
      <c r="L406" s="30">
        <v>0.270708</v>
      </c>
      <c r="N406" s="30">
        <v>300</v>
      </c>
      <c r="O406" s="31">
        <v>-0.33080690000000001</v>
      </c>
      <c r="P406" s="32">
        <v>-0.51105579999999995</v>
      </c>
      <c r="Q406" s="32">
        <v>-0.1505581</v>
      </c>
      <c r="R406" s="30">
        <v>3.5790000000000003E-4</v>
      </c>
      <c r="T406" s="30">
        <v>300</v>
      </c>
      <c r="U406" s="31">
        <v>-0.39407320000000001</v>
      </c>
      <c r="V406" s="32">
        <v>-0.59130919999999998</v>
      </c>
      <c r="W406" s="32">
        <v>-0.19683709999999999</v>
      </c>
      <c r="X406" s="30">
        <v>1.0560000000000001E-4</v>
      </c>
    </row>
    <row r="407" spans="1:24" x14ac:dyDescent="0.25">
      <c r="A407" s="34" t="s">
        <v>181</v>
      </c>
      <c r="B407" s="30">
        <v>300</v>
      </c>
      <c r="C407" s="31">
        <v>-0.38686399999999999</v>
      </c>
      <c r="D407" s="32">
        <v>-0.54866090000000001</v>
      </c>
      <c r="E407" s="32">
        <v>-0.22506709999999999</v>
      </c>
      <c r="F407" s="33">
        <v>3.9199999999999997E-6</v>
      </c>
      <c r="G407" s="35"/>
      <c r="H407" s="30">
        <v>300</v>
      </c>
      <c r="I407" s="31">
        <v>9.2258099999999996E-2</v>
      </c>
      <c r="J407" s="32">
        <v>-7.7943899999999997E-2</v>
      </c>
      <c r="K407" s="32">
        <v>0.26246019999999998</v>
      </c>
      <c r="L407" s="30">
        <v>0.28692590000000001</v>
      </c>
      <c r="N407" s="30">
        <v>300</v>
      </c>
      <c r="O407" s="31">
        <v>-0.28053699999999998</v>
      </c>
      <c r="P407" s="32">
        <v>-0.44882699999999998</v>
      </c>
      <c r="Q407" s="32">
        <v>-0.112247</v>
      </c>
      <c r="R407" s="30">
        <v>1.1613000000000001E-3</v>
      </c>
      <c r="T407" s="30">
        <v>300</v>
      </c>
      <c r="U407" s="31">
        <v>-0.36985449999999997</v>
      </c>
      <c r="V407" s="32">
        <v>-0.5511452</v>
      </c>
      <c r="W407" s="32">
        <v>-0.1885638</v>
      </c>
      <c r="X407" s="30">
        <v>7.5900000000000002E-5</v>
      </c>
    </row>
    <row r="408" spans="1:24" x14ac:dyDescent="0.25">
      <c r="A408" s="34" t="s">
        <v>182</v>
      </c>
      <c r="B408" s="30">
        <v>300</v>
      </c>
      <c r="C408" s="31">
        <v>-0.3205925</v>
      </c>
      <c r="D408" s="32">
        <v>-0.47727599999999998</v>
      </c>
      <c r="E408" s="32">
        <v>-0.163909</v>
      </c>
      <c r="F408" s="30">
        <v>7.2200000000000007E-5</v>
      </c>
      <c r="G408" s="35"/>
      <c r="H408" s="30">
        <v>300</v>
      </c>
      <c r="I408" s="31">
        <v>7.5686699999999996E-2</v>
      </c>
      <c r="J408" s="32">
        <v>-9.45053E-2</v>
      </c>
      <c r="K408" s="32">
        <v>0.2458786</v>
      </c>
      <c r="L408" s="30">
        <v>0.3821485</v>
      </c>
      <c r="N408" s="30">
        <v>300</v>
      </c>
      <c r="O408" s="31">
        <v>-0.31663780000000002</v>
      </c>
      <c r="P408" s="32">
        <v>-0.51399139999999999</v>
      </c>
      <c r="Q408" s="32">
        <v>-0.1192843</v>
      </c>
      <c r="R408" s="30">
        <v>1.7577000000000001E-3</v>
      </c>
      <c r="T408" s="30">
        <v>300</v>
      </c>
      <c r="U408" s="31">
        <v>-0.28378500000000001</v>
      </c>
      <c r="V408" s="32">
        <v>-0.49491780000000002</v>
      </c>
      <c r="W408" s="32">
        <v>-7.26522E-2</v>
      </c>
      <c r="X408" s="30">
        <v>8.6064999999999996E-3</v>
      </c>
    </row>
    <row r="409" spans="1:24" x14ac:dyDescent="0.25">
      <c r="A409" s="34" t="s">
        <v>183</v>
      </c>
      <c r="B409" s="30">
        <v>300</v>
      </c>
      <c r="C409" s="31">
        <v>0.50142189999999998</v>
      </c>
      <c r="D409" s="32">
        <v>0.3362136</v>
      </c>
      <c r="E409" s="32">
        <v>0.6666301</v>
      </c>
      <c r="F409" s="33">
        <v>6.7800000000000002E-9</v>
      </c>
      <c r="G409" s="35"/>
      <c r="H409" s="30">
        <v>300</v>
      </c>
      <c r="I409" s="31">
        <v>-9.1984200000000002E-2</v>
      </c>
      <c r="J409" s="32">
        <v>-0.27591660000000001</v>
      </c>
      <c r="K409" s="32">
        <v>9.1948100000000005E-2</v>
      </c>
      <c r="L409" s="30">
        <v>0.32579720000000001</v>
      </c>
      <c r="N409" s="30">
        <v>300</v>
      </c>
      <c r="O409" s="31">
        <v>0.41293740000000001</v>
      </c>
      <c r="P409" s="32">
        <v>0.22134309999999999</v>
      </c>
      <c r="Q409" s="32">
        <v>0.60453170000000001</v>
      </c>
      <c r="R409" s="30">
        <v>2.9899999999999998E-5</v>
      </c>
      <c r="T409" s="30">
        <v>300</v>
      </c>
      <c r="U409" s="31">
        <v>0.46325290000000002</v>
      </c>
      <c r="V409" s="32">
        <v>0.26835429999999999</v>
      </c>
      <c r="W409" s="32">
        <v>0.65815140000000005</v>
      </c>
      <c r="X409" s="33">
        <v>4.4700000000000004E-6</v>
      </c>
    </row>
    <row r="410" spans="1:24" x14ac:dyDescent="0.25">
      <c r="A410" s="34" t="s">
        <v>184</v>
      </c>
      <c r="B410" s="30">
        <v>300</v>
      </c>
      <c r="C410" s="31">
        <v>-4.00451E-2</v>
      </c>
      <c r="D410" s="32">
        <v>-0.21416099999999999</v>
      </c>
      <c r="E410" s="32">
        <v>0.13407069999999999</v>
      </c>
      <c r="F410" s="30">
        <v>0.65112939999999997</v>
      </c>
      <c r="G410" s="35"/>
      <c r="H410" s="30">
        <v>300</v>
      </c>
      <c r="I410" s="31">
        <v>-6.5742800000000004E-2</v>
      </c>
      <c r="J410" s="32">
        <v>-0.24276529999999999</v>
      </c>
      <c r="K410" s="32">
        <v>0.1112797</v>
      </c>
      <c r="L410" s="30">
        <v>0.46540359999999997</v>
      </c>
      <c r="N410" s="30">
        <v>300</v>
      </c>
      <c r="O410" s="31">
        <v>3.9399999999999999E-3</v>
      </c>
      <c r="P410" s="32">
        <v>-0.1943298</v>
      </c>
      <c r="Q410" s="32">
        <v>0.20220969999999999</v>
      </c>
      <c r="R410" s="30">
        <v>0.96882840000000003</v>
      </c>
      <c r="T410" s="30">
        <v>300</v>
      </c>
      <c r="U410" s="31">
        <v>-3.1879299999999999E-2</v>
      </c>
      <c r="V410" s="32">
        <v>-0.28209780000000001</v>
      </c>
      <c r="W410" s="32">
        <v>0.21833929999999999</v>
      </c>
      <c r="X410" s="30">
        <v>0.80216829999999995</v>
      </c>
    </row>
    <row r="411" spans="1:24" x14ac:dyDescent="0.25">
      <c r="A411" s="34" t="s">
        <v>185</v>
      </c>
      <c r="B411" s="30">
        <v>300</v>
      </c>
      <c r="C411" s="31">
        <v>-0.1002321</v>
      </c>
      <c r="D411" s="32">
        <v>-0.28208919999999998</v>
      </c>
      <c r="E411" s="32">
        <v>8.16249E-2</v>
      </c>
      <c r="F411" s="30">
        <v>0.27892060000000002</v>
      </c>
      <c r="G411" s="35"/>
      <c r="H411" s="30">
        <v>300</v>
      </c>
      <c r="I411" s="31">
        <v>9.3945799999999996E-2</v>
      </c>
      <c r="J411" s="32">
        <v>-9.1870099999999996E-2</v>
      </c>
      <c r="K411" s="32">
        <v>0.2797616</v>
      </c>
      <c r="L411" s="30">
        <v>0.32052619999999998</v>
      </c>
      <c r="N411" s="30">
        <v>300</v>
      </c>
      <c r="O411" s="31">
        <v>-0.11626450000000001</v>
      </c>
      <c r="P411" s="32">
        <v>-0.31828250000000002</v>
      </c>
      <c r="Q411" s="32">
        <v>8.5753599999999999E-2</v>
      </c>
      <c r="R411" s="30">
        <v>0.25826539999999998</v>
      </c>
      <c r="T411" s="30">
        <v>300</v>
      </c>
      <c r="U411" s="31">
        <v>-0.1033575</v>
      </c>
      <c r="V411" s="32">
        <v>-0.35433720000000002</v>
      </c>
      <c r="W411" s="32">
        <v>0.14762230000000001</v>
      </c>
      <c r="X411" s="30">
        <v>0.41827940000000002</v>
      </c>
    </row>
    <row r="412" spans="1:24" x14ac:dyDescent="0.25">
      <c r="A412" s="34" t="s">
        <v>186</v>
      </c>
      <c r="B412" s="30">
        <v>300</v>
      </c>
      <c r="C412" s="31">
        <v>-5.9439600000000002E-2</v>
      </c>
      <c r="D412" s="32">
        <v>-0.2428186</v>
      </c>
      <c r="E412" s="32">
        <v>0.12393940000000001</v>
      </c>
      <c r="F412" s="30">
        <v>0.52400599999999997</v>
      </c>
      <c r="G412" s="35"/>
      <c r="H412" s="30">
        <v>300</v>
      </c>
      <c r="I412" s="31">
        <v>9.4489400000000001E-2</v>
      </c>
      <c r="J412" s="32">
        <v>-9.1920399999999999E-2</v>
      </c>
      <c r="K412" s="32">
        <v>0.28089920000000002</v>
      </c>
      <c r="L412" s="30">
        <v>0.31928010000000001</v>
      </c>
      <c r="N412" s="30">
        <v>300</v>
      </c>
      <c r="O412" s="31">
        <v>-9.44691E-2</v>
      </c>
      <c r="P412" s="32">
        <v>-0.29843799999999998</v>
      </c>
      <c r="Q412" s="32">
        <v>0.10949979999999999</v>
      </c>
      <c r="R412" s="30">
        <v>0.3627476</v>
      </c>
      <c r="T412" s="30">
        <v>300</v>
      </c>
      <c r="U412" s="31">
        <v>-6.71181E-2</v>
      </c>
      <c r="V412" s="32">
        <v>-0.32227109999999998</v>
      </c>
      <c r="W412" s="32">
        <v>0.1880349</v>
      </c>
      <c r="X412" s="30">
        <v>0.6050219</v>
      </c>
    </row>
    <row r="413" spans="1:24" x14ac:dyDescent="0.25">
      <c r="A413" s="34" t="s">
        <v>187</v>
      </c>
      <c r="B413" s="30">
        <v>300</v>
      </c>
      <c r="C413" s="31">
        <v>-0.32196409999999998</v>
      </c>
      <c r="D413" s="32">
        <v>-0.49687290000000001</v>
      </c>
      <c r="E413" s="32">
        <v>-0.1470553</v>
      </c>
      <c r="F413" s="30">
        <v>3.4380000000000001E-4</v>
      </c>
      <c r="G413" s="35"/>
      <c r="H413" s="30">
        <v>300</v>
      </c>
      <c r="I413" s="31">
        <v>-7.1734900000000004E-2</v>
      </c>
      <c r="J413" s="32">
        <v>-0.2497238</v>
      </c>
      <c r="K413" s="32">
        <v>0.1062541</v>
      </c>
      <c r="L413" s="30">
        <v>0.4282897</v>
      </c>
      <c r="N413" s="30">
        <v>300</v>
      </c>
      <c r="O413" s="31">
        <v>-0.12652150000000001</v>
      </c>
      <c r="P413" s="32">
        <v>-0.32614480000000001</v>
      </c>
      <c r="Q413" s="32">
        <v>7.3101799999999995E-2</v>
      </c>
      <c r="R413" s="30">
        <v>0.21324190000000001</v>
      </c>
      <c r="T413" s="30">
        <v>300</v>
      </c>
      <c r="U413" s="31">
        <v>-0.27606530000000001</v>
      </c>
      <c r="V413" s="32">
        <v>-0.52506569999999997</v>
      </c>
      <c r="W413" s="32">
        <v>-2.70648E-2</v>
      </c>
      <c r="X413" s="30">
        <v>2.9906200000000001E-2</v>
      </c>
    </row>
    <row r="414" spans="1:24" x14ac:dyDescent="0.25">
      <c r="A414" s="34" t="s">
        <v>188</v>
      </c>
      <c r="B414" s="30">
        <v>300</v>
      </c>
      <c r="C414" s="31">
        <v>0.50837460000000001</v>
      </c>
      <c r="D414" s="32">
        <v>0.32220840000000001</v>
      </c>
      <c r="E414" s="32">
        <v>0.69454070000000001</v>
      </c>
      <c r="F414" s="33">
        <v>1.5800000000000001E-7</v>
      </c>
      <c r="G414" s="35"/>
      <c r="H414" s="30">
        <v>300</v>
      </c>
      <c r="I414" s="31">
        <v>-0.14009849999999999</v>
      </c>
      <c r="J414" s="32">
        <v>-0.34556170000000003</v>
      </c>
      <c r="K414" s="32">
        <v>6.5364599999999995E-2</v>
      </c>
      <c r="L414" s="30">
        <v>0.18063419999999999</v>
      </c>
      <c r="N414" s="30">
        <v>300</v>
      </c>
      <c r="O414" s="31">
        <v>0.42507149999999999</v>
      </c>
      <c r="P414" s="32">
        <v>0.21964439999999999</v>
      </c>
      <c r="Q414" s="32">
        <v>0.63049860000000002</v>
      </c>
      <c r="R414" s="30">
        <v>6.0099999999999997E-5</v>
      </c>
      <c r="T414" s="30">
        <v>300</v>
      </c>
      <c r="U414" s="31">
        <v>0.49349920000000003</v>
      </c>
      <c r="V414" s="32">
        <v>0.27877390000000002</v>
      </c>
      <c r="W414" s="32">
        <v>0.70822450000000003</v>
      </c>
      <c r="X414" s="33">
        <v>8.9299999999999992E-6</v>
      </c>
    </row>
    <row r="415" spans="1:24" x14ac:dyDescent="0.25">
      <c r="A415" s="34" t="s">
        <v>189</v>
      </c>
      <c r="B415" s="30">
        <v>300</v>
      </c>
      <c r="C415" s="31">
        <v>0.57389440000000003</v>
      </c>
      <c r="D415" s="32">
        <v>0.3904532</v>
      </c>
      <c r="E415" s="32">
        <v>0.75733569999999995</v>
      </c>
      <c r="F415" s="33">
        <v>2.4600000000000002E-9</v>
      </c>
      <c r="G415" s="35"/>
      <c r="H415" s="30">
        <v>300</v>
      </c>
      <c r="I415" s="31">
        <v>-9.1317599999999999E-2</v>
      </c>
      <c r="J415" s="32">
        <v>-0.29998150000000001</v>
      </c>
      <c r="K415" s="32">
        <v>0.1173464</v>
      </c>
      <c r="L415" s="30">
        <v>0.3897661</v>
      </c>
      <c r="N415" s="30">
        <v>300</v>
      </c>
      <c r="O415" s="31">
        <v>0.48407109999999998</v>
      </c>
      <c r="P415" s="32">
        <v>0.28022320000000001</v>
      </c>
      <c r="Q415" s="32">
        <v>0.68791899999999995</v>
      </c>
      <c r="R415" s="33">
        <v>4.5399999999999997E-6</v>
      </c>
      <c r="T415" s="30">
        <v>300</v>
      </c>
      <c r="U415" s="31">
        <v>0.5810362</v>
      </c>
      <c r="V415" s="32">
        <v>0.36835849999999998</v>
      </c>
      <c r="W415" s="32">
        <v>0.79371380000000002</v>
      </c>
      <c r="X415" s="33">
        <v>1.5800000000000001E-7</v>
      </c>
    </row>
    <row r="416" spans="1:24" x14ac:dyDescent="0.25">
      <c r="A416" s="34" t="s">
        <v>190</v>
      </c>
      <c r="B416" s="30">
        <v>300</v>
      </c>
      <c r="C416" s="31">
        <v>-6.6900799999999996E-2</v>
      </c>
      <c r="D416" s="32">
        <v>-0.18833240000000001</v>
      </c>
      <c r="E416" s="32">
        <v>5.45309E-2</v>
      </c>
      <c r="F416" s="30">
        <v>0.279117</v>
      </c>
      <c r="G416" s="35"/>
      <c r="H416" s="30">
        <v>300</v>
      </c>
      <c r="I416" s="31">
        <v>-4.17767E-2</v>
      </c>
      <c r="J416" s="32">
        <v>-0.1693875</v>
      </c>
      <c r="K416" s="32">
        <v>8.5834099999999997E-2</v>
      </c>
      <c r="L416" s="30">
        <v>0.51986840000000001</v>
      </c>
      <c r="N416" s="30">
        <v>300</v>
      </c>
      <c r="O416" s="31">
        <v>-0.1175673</v>
      </c>
      <c r="P416" s="32">
        <v>-0.2703178</v>
      </c>
      <c r="Q416" s="32">
        <v>3.5183300000000001E-2</v>
      </c>
      <c r="R416" s="30">
        <v>0.1308993</v>
      </c>
      <c r="T416" s="30">
        <v>300</v>
      </c>
      <c r="U416" s="31">
        <v>-7.0568099999999995E-2</v>
      </c>
      <c r="V416" s="32">
        <v>-0.24180119999999999</v>
      </c>
      <c r="W416" s="32">
        <v>0.100665</v>
      </c>
      <c r="X416" s="30">
        <v>0.41793950000000002</v>
      </c>
    </row>
    <row r="417" spans="1:24" x14ac:dyDescent="0.25">
      <c r="A417" s="34" t="s">
        <v>191</v>
      </c>
      <c r="B417" s="30">
        <v>300</v>
      </c>
      <c r="C417" s="31">
        <v>-0.46364860000000002</v>
      </c>
      <c r="D417" s="32">
        <v>-0.62968500000000005</v>
      </c>
      <c r="E417" s="32">
        <v>-0.29761219999999999</v>
      </c>
      <c r="F417" s="33">
        <v>8.5100000000000001E-8</v>
      </c>
      <c r="G417" s="35"/>
      <c r="H417" s="30">
        <v>300</v>
      </c>
      <c r="I417" s="31">
        <v>1.4656300000000001E-2</v>
      </c>
      <c r="J417" s="32">
        <v>-0.1789142</v>
      </c>
      <c r="K417" s="32">
        <v>0.20822679999999999</v>
      </c>
      <c r="L417" s="30">
        <v>0.88164030000000004</v>
      </c>
      <c r="N417" s="30">
        <v>300</v>
      </c>
      <c r="O417" s="31">
        <v>-0.44754110000000003</v>
      </c>
      <c r="P417" s="32">
        <v>-0.64100919999999995</v>
      </c>
      <c r="Q417" s="32">
        <v>-0.25407299999999999</v>
      </c>
      <c r="R417" s="33">
        <v>7.7999999999999999E-6</v>
      </c>
      <c r="T417" s="30">
        <v>300</v>
      </c>
      <c r="U417" s="31">
        <v>-0.37939489999999998</v>
      </c>
      <c r="V417" s="32">
        <v>-0.55700550000000004</v>
      </c>
      <c r="W417" s="32">
        <v>-0.2017844</v>
      </c>
      <c r="X417" s="30">
        <v>3.5099999999999999E-5</v>
      </c>
    </row>
    <row r="418" spans="1:24" x14ac:dyDescent="0.25">
      <c r="A418" s="34" t="s">
        <v>192</v>
      </c>
      <c r="B418" s="30">
        <v>300</v>
      </c>
      <c r="C418" s="31">
        <v>0.23141529999999999</v>
      </c>
      <c r="D418" s="32">
        <v>4.9331600000000003E-2</v>
      </c>
      <c r="E418" s="32">
        <v>0.41349900000000001</v>
      </c>
      <c r="F418" s="30">
        <v>1.2921200000000001E-2</v>
      </c>
      <c r="G418" s="35"/>
      <c r="H418" s="30">
        <v>300</v>
      </c>
      <c r="I418" s="31">
        <v>3.8759599999999998E-2</v>
      </c>
      <c r="J418" s="32">
        <v>-0.12736610000000001</v>
      </c>
      <c r="K418" s="32">
        <v>0.20488529999999999</v>
      </c>
      <c r="L418" s="30">
        <v>0.64643070000000002</v>
      </c>
      <c r="N418" s="30">
        <v>300</v>
      </c>
      <c r="O418" s="31">
        <v>4.9483699999999999E-2</v>
      </c>
      <c r="P418" s="32">
        <v>-0.15020710000000001</v>
      </c>
      <c r="Q418" s="32">
        <v>0.24917449999999999</v>
      </c>
      <c r="R418" s="30">
        <v>0.62611439999999996</v>
      </c>
      <c r="T418" s="30">
        <v>300</v>
      </c>
      <c r="U418" s="31">
        <v>0.23354929999999999</v>
      </c>
      <c r="V418" s="32">
        <v>2.6689000000000001E-3</v>
      </c>
      <c r="W418" s="32">
        <v>0.4644297</v>
      </c>
      <c r="X418" s="30">
        <v>4.74271E-2</v>
      </c>
    </row>
    <row r="419" spans="1:24" x14ac:dyDescent="0.25">
      <c r="A419" s="34" t="s">
        <v>193</v>
      </c>
      <c r="B419" s="30">
        <v>300</v>
      </c>
      <c r="C419" s="31">
        <v>0.68755880000000003</v>
      </c>
      <c r="D419" s="32">
        <v>0.51691310000000001</v>
      </c>
      <c r="E419" s="32">
        <v>0.85820459999999998</v>
      </c>
      <c r="F419" s="33">
        <v>4.7700000000000001E-14</v>
      </c>
      <c r="G419" s="35"/>
      <c r="H419" s="30">
        <v>300</v>
      </c>
      <c r="I419" s="31">
        <v>-6.0042400000000003E-2</v>
      </c>
      <c r="J419" s="32">
        <v>-0.25390659999999998</v>
      </c>
      <c r="K419" s="32">
        <v>0.13382179999999999</v>
      </c>
      <c r="L419" s="30">
        <v>0.54262259999999995</v>
      </c>
      <c r="N419" s="30">
        <v>300</v>
      </c>
      <c r="O419" s="31">
        <v>0.47645009999999999</v>
      </c>
      <c r="P419" s="32">
        <v>0.25936320000000002</v>
      </c>
      <c r="Q419" s="32">
        <v>0.69353710000000002</v>
      </c>
      <c r="R419" s="30">
        <v>2.1500000000000001E-5</v>
      </c>
      <c r="T419" s="30">
        <v>300</v>
      </c>
      <c r="U419" s="31">
        <v>0.6628406</v>
      </c>
      <c r="V419" s="32">
        <v>0.45703389999999999</v>
      </c>
      <c r="W419" s="32">
        <v>0.86864730000000001</v>
      </c>
      <c r="X419" s="33">
        <v>8.9999999999999999E-10</v>
      </c>
    </row>
    <row r="420" spans="1:24" x14ac:dyDescent="0.25">
      <c r="A420" s="34" t="s">
        <v>194</v>
      </c>
      <c r="B420" s="30">
        <v>300</v>
      </c>
      <c r="C420" s="31">
        <v>0.59191139999999998</v>
      </c>
      <c r="D420" s="32">
        <v>0.42270279999999999</v>
      </c>
      <c r="E420" s="32">
        <v>0.76112000000000002</v>
      </c>
      <c r="F420" s="33">
        <v>3.5800000000000002E-11</v>
      </c>
      <c r="G420" s="35"/>
      <c r="H420" s="30">
        <v>300</v>
      </c>
      <c r="I420" s="31">
        <v>-1.93136E-2</v>
      </c>
      <c r="J420" s="32">
        <v>-0.19494439999999999</v>
      </c>
      <c r="K420" s="32">
        <v>0.15631719999999999</v>
      </c>
      <c r="L420" s="30">
        <v>0.82880120000000002</v>
      </c>
      <c r="N420" s="30">
        <v>300</v>
      </c>
      <c r="O420" s="31">
        <v>0.3469488</v>
      </c>
      <c r="P420" s="32">
        <v>0.14167440000000001</v>
      </c>
      <c r="Q420" s="32">
        <v>0.55222329999999997</v>
      </c>
      <c r="R420" s="30">
        <v>9.9280000000000006E-4</v>
      </c>
      <c r="T420" s="30">
        <v>300</v>
      </c>
      <c r="U420" s="31">
        <v>0.56837170000000004</v>
      </c>
      <c r="V420" s="32">
        <v>0.35278670000000001</v>
      </c>
      <c r="W420" s="32">
        <v>0.78395669999999995</v>
      </c>
      <c r="X420" s="33">
        <v>4.0200000000000003E-7</v>
      </c>
    </row>
    <row r="421" spans="1:24" x14ac:dyDescent="0.25">
      <c r="A421" s="34" t="s">
        <v>195</v>
      </c>
      <c r="B421" s="30">
        <v>300</v>
      </c>
      <c r="C421" s="31">
        <v>0.3230034</v>
      </c>
      <c r="D421" s="32">
        <v>0.14604120000000001</v>
      </c>
      <c r="E421" s="32">
        <v>0.49996560000000001</v>
      </c>
      <c r="F421" s="30">
        <v>3.8470000000000003E-4</v>
      </c>
      <c r="G421" s="35"/>
      <c r="H421" s="30">
        <v>300</v>
      </c>
      <c r="I421" s="31">
        <v>4.3066599999999997E-2</v>
      </c>
      <c r="J421" s="32">
        <v>-0.13203039999999999</v>
      </c>
      <c r="K421" s="32">
        <v>0.21816369999999999</v>
      </c>
      <c r="L421" s="30">
        <v>0.62868710000000005</v>
      </c>
      <c r="N421" s="30">
        <v>300</v>
      </c>
      <c r="O421" s="31">
        <v>0.12701119999999999</v>
      </c>
      <c r="P421" s="32">
        <v>-7.7331899999999995E-2</v>
      </c>
      <c r="Q421" s="32">
        <v>0.33135429999999999</v>
      </c>
      <c r="R421" s="30">
        <v>0.222192</v>
      </c>
      <c r="T421" s="30">
        <v>300</v>
      </c>
      <c r="U421" s="31">
        <v>0.29809940000000001</v>
      </c>
      <c r="V421" s="32">
        <v>4.8647500000000003E-2</v>
      </c>
      <c r="W421" s="32">
        <v>0.54755129999999996</v>
      </c>
      <c r="X421" s="30">
        <v>1.9344E-2</v>
      </c>
    </row>
    <row r="422" spans="1:24" x14ac:dyDescent="0.25">
      <c r="A422" s="34" t="s">
        <v>196</v>
      </c>
      <c r="B422" s="30">
        <v>300</v>
      </c>
      <c r="C422" s="31">
        <v>-0.37135319999999999</v>
      </c>
      <c r="D422" s="32">
        <v>-0.52464319999999998</v>
      </c>
      <c r="E422" s="32">
        <v>-0.21806320000000001</v>
      </c>
      <c r="F422" s="33">
        <v>2.9500000000000001E-6</v>
      </c>
      <c r="G422" s="35"/>
      <c r="H422" s="30">
        <v>300</v>
      </c>
      <c r="I422" s="31">
        <v>5.6496200000000003E-2</v>
      </c>
      <c r="J422" s="32">
        <v>-0.1069966</v>
      </c>
      <c r="K422" s="32">
        <v>0.21998899999999999</v>
      </c>
      <c r="L422" s="30">
        <v>0.49697180000000002</v>
      </c>
      <c r="N422" s="30">
        <v>300</v>
      </c>
      <c r="O422" s="31">
        <v>-0.34527839999999999</v>
      </c>
      <c r="P422" s="32">
        <v>-0.51680700000000002</v>
      </c>
      <c r="Q422" s="32">
        <v>-0.17374990000000001</v>
      </c>
      <c r="R422" s="30">
        <v>9.3700000000000001E-5</v>
      </c>
      <c r="T422" s="30">
        <v>300</v>
      </c>
      <c r="U422" s="31">
        <v>-0.31521480000000002</v>
      </c>
      <c r="V422" s="32">
        <v>-0.48342380000000001</v>
      </c>
      <c r="W422" s="32">
        <v>-0.14700589999999999</v>
      </c>
      <c r="X422" s="30">
        <v>2.7010000000000001E-4</v>
      </c>
    </row>
    <row r="423" spans="1:24" x14ac:dyDescent="0.25">
      <c r="A423" s="34" t="s">
        <v>197</v>
      </c>
      <c r="B423" s="30">
        <v>300</v>
      </c>
      <c r="C423" s="31">
        <v>-0.3893588</v>
      </c>
      <c r="D423" s="32">
        <v>-0.54413880000000003</v>
      </c>
      <c r="E423" s="32">
        <v>-0.23457890000000001</v>
      </c>
      <c r="F423" s="33">
        <v>1.2500000000000001E-6</v>
      </c>
      <c r="G423" s="35"/>
      <c r="H423" s="30">
        <v>300</v>
      </c>
      <c r="I423" s="31">
        <v>5.64845E-2</v>
      </c>
      <c r="J423" s="32">
        <v>-0.1108855</v>
      </c>
      <c r="K423" s="32">
        <v>0.22385450000000001</v>
      </c>
      <c r="L423" s="30">
        <v>0.50707329999999995</v>
      </c>
      <c r="N423" s="30">
        <v>300</v>
      </c>
      <c r="O423" s="31">
        <v>-0.35948439999999998</v>
      </c>
      <c r="P423" s="32">
        <v>-0.53397050000000001</v>
      </c>
      <c r="Q423" s="32">
        <v>-0.1849983</v>
      </c>
      <c r="R423" s="30">
        <v>6.4499999999999996E-5</v>
      </c>
      <c r="T423" s="30">
        <v>300</v>
      </c>
      <c r="U423" s="31">
        <v>-0.33004159999999999</v>
      </c>
      <c r="V423" s="32">
        <v>-0.49998480000000001</v>
      </c>
      <c r="W423" s="32">
        <v>-0.1600985</v>
      </c>
      <c r="X423" s="30">
        <v>1.6220000000000001E-4</v>
      </c>
    </row>
    <row r="424" spans="1:24" x14ac:dyDescent="0.25">
      <c r="A424" s="34" t="s">
        <v>198</v>
      </c>
      <c r="B424" s="30">
        <v>300</v>
      </c>
      <c r="C424" s="31">
        <v>-0.152618</v>
      </c>
      <c r="D424" s="32">
        <v>-0.2915258</v>
      </c>
      <c r="E424" s="32">
        <v>-1.3710200000000001E-2</v>
      </c>
      <c r="F424" s="30">
        <v>3.1401999999999999E-2</v>
      </c>
      <c r="G424" s="35"/>
      <c r="H424" s="30">
        <v>300</v>
      </c>
      <c r="I424" s="31">
        <v>4.6549800000000002E-2</v>
      </c>
      <c r="J424" s="32">
        <v>-8.4891800000000003E-2</v>
      </c>
      <c r="K424" s="32">
        <v>0.1779915</v>
      </c>
      <c r="L424" s="30">
        <v>0.4863442</v>
      </c>
      <c r="N424" s="30">
        <v>300</v>
      </c>
      <c r="O424" s="31">
        <v>-0.16426969999999999</v>
      </c>
      <c r="P424" s="32">
        <v>-0.32090809999999997</v>
      </c>
      <c r="Q424" s="32">
        <v>-7.6312999999999997E-3</v>
      </c>
      <c r="R424" s="30">
        <v>3.9900999999999999E-2</v>
      </c>
      <c r="T424" s="30">
        <v>300</v>
      </c>
      <c r="U424" s="31">
        <v>-0.13333339999999999</v>
      </c>
      <c r="V424" s="32">
        <v>-0.29560920000000002</v>
      </c>
      <c r="W424" s="32">
        <v>2.89424E-2</v>
      </c>
      <c r="X424" s="30">
        <v>0.1069271</v>
      </c>
    </row>
    <row r="425" spans="1:24" x14ac:dyDescent="0.25">
      <c r="A425" s="34" t="s">
        <v>199</v>
      </c>
      <c r="B425" s="30">
        <v>300</v>
      </c>
      <c r="C425" s="31">
        <v>0.23816870000000001</v>
      </c>
      <c r="D425" s="32">
        <v>5.3873999999999998E-2</v>
      </c>
      <c r="E425" s="32">
        <v>0.42246339999999999</v>
      </c>
      <c r="F425" s="30">
        <v>1.14932E-2</v>
      </c>
      <c r="G425" s="35"/>
      <c r="H425" s="30">
        <v>300</v>
      </c>
      <c r="I425" s="31">
        <v>4.43874E-2</v>
      </c>
      <c r="J425" s="32">
        <v>-0.12656999999999999</v>
      </c>
      <c r="K425" s="32">
        <v>0.21534490000000001</v>
      </c>
      <c r="L425" s="30">
        <v>0.60972709999999997</v>
      </c>
      <c r="N425" s="30">
        <v>300</v>
      </c>
      <c r="O425" s="31">
        <v>4.6828099999999998E-2</v>
      </c>
      <c r="P425" s="32">
        <v>-0.15706010000000001</v>
      </c>
      <c r="Q425" s="32">
        <v>0.25071640000000001</v>
      </c>
      <c r="R425" s="30">
        <v>0.65157310000000002</v>
      </c>
      <c r="T425" s="30">
        <v>300</v>
      </c>
      <c r="U425" s="31">
        <v>0.2426604</v>
      </c>
      <c r="V425" s="32">
        <v>7.2881999999999999E-3</v>
      </c>
      <c r="W425" s="32">
        <v>0.47803269999999998</v>
      </c>
      <c r="X425" s="30">
        <v>4.33599E-2</v>
      </c>
    </row>
    <row r="426" spans="1:24" x14ac:dyDescent="0.25">
      <c r="A426" s="34" t="s">
        <v>200</v>
      </c>
      <c r="B426" s="30">
        <v>300</v>
      </c>
      <c r="C426" s="31">
        <v>0.21247450000000001</v>
      </c>
      <c r="D426" s="32">
        <v>3.59178E-2</v>
      </c>
      <c r="E426" s="32">
        <v>0.38903110000000002</v>
      </c>
      <c r="F426" s="30">
        <v>1.8512299999999999E-2</v>
      </c>
      <c r="G426" s="35"/>
      <c r="H426" s="30">
        <v>300</v>
      </c>
      <c r="I426" s="31">
        <v>2.4556700000000001E-2</v>
      </c>
      <c r="J426" s="32">
        <v>-0.1306436</v>
      </c>
      <c r="K426" s="32">
        <v>0.1797571</v>
      </c>
      <c r="L426" s="30">
        <v>0.75570769999999998</v>
      </c>
      <c r="N426" s="30">
        <v>300</v>
      </c>
      <c r="O426" s="31">
        <v>5.57577E-2</v>
      </c>
      <c r="P426" s="32">
        <v>-0.13421150000000001</v>
      </c>
      <c r="Q426" s="32">
        <v>0.2457268</v>
      </c>
      <c r="R426" s="30">
        <v>0.56392560000000003</v>
      </c>
      <c r="T426" s="30">
        <v>300</v>
      </c>
      <c r="U426" s="31">
        <v>0.2087302</v>
      </c>
      <c r="V426" s="32">
        <v>-1.1583E-2</v>
      </c>
      <c r="W426" s="32">
        <v>0.42904350000000002</v>
      </c>
      <c r="X426" s="30">
        <v>6.3231800000000005E-2</v>
      </c>
    </row>
    <row r="427" spans="1:24" x14ac:dyDescent="0.25">
      <c r="A427" s="34" t="s">
        <v>201</v>
      </c>
      <c r="B427" s="30">
        <v>300</v>
      </c>
      <c r="C427" s="31">
        <v>0.67439950000000004</v>
      </c>
      <c r="D427" s="32">
        <v>0.4792419</v>
      </c>
      <c r="E427" s="32">
        <v>0.86955709999999997</v>
      </c>
      <c r="F427" s="33">
        <v>5.92E-11</v>
      </c>
      <c r="G427" s="35"/>
      <c r="H427" s="30">
        <v>300</v>
      </c>
      <c r="I427" s="31">
        <v>-9.13823E-2</v>
      </c>
      <c r="J427" s="32">
        <v>-0.3104653</v>
      </c>
      <c r="K427" s="32">
        <v>0.1277007</v>
      </c>
      <c r="L427" s="30">
        <v>0.41234789999999999</v>
      </c>
      <c r="N427" s="30">
        <v>300</v>
      </c>
      <c r="O427" s="31">
        <v>0.52636210000000005</v>
      </c>
      <c r="P427" s="32">
        <v>0.2908752</v>
      </c>
      <c r="Q427" s="32">
        <v>0.76184890000000005</v>
      </c>
      <c r="R427" s="30">
        <v>1.5299999999999999E-5</v>
      </c>
      <c r="T427" s="30">
        <v>300</v>
      </c>
      <c r="U427" s="31">
        <v>0.67285170000000005</v>
      </c>
      <c r="V427" s="32">
        <v>0.4481057</v>
      </c>
      <c r="W427" s="32">
        <v>0.89759770000000005</v>
      </c>
      <c r="X427" s="33">
        <v>1.07E-8</v>
      </c>
    </row>
    <row r="428" spans="1:24" x14ac:dyDescent="0.25">
      <c r="A428" s="34" t="s">
        <v>202</v>
      </c>
      <c r="B428" s="30">
        <v>300</v>
      </c>
      <c r="C428" s="31">
        <v>0.69517249999999997</v>
      </c>
      <c r="D428" s="32">
        <v>0.49660569999999998</v>
      </c>
      <c r="E428" s="32">
        <v>0.89373939999999996</v>
      </c>
      <c r="F428" s="33">
        <v>3.4600000000000002E-11</v>
      </c>
      <c r="G428" s="35"/>
      <c r="H428" s="30">
        <v>300</v>
      </c>
      <c r="I428" s="31">
        <v>-8.7553099999999995E-2</v>
      </c>
      <c r="J428" s="32">
        <v>-0.31185360000000001</v>
      </c>
      <c r="K428" s="32">
        <v>0.13674739999999999</v>
      </c>
      <c r="L428" s="30">
        <v>0.44296079999999999</v>
      </c>
      <c r="N428" s="30">
        <v>300</v>
      </c>
      <c r="O428" s="31">
        <v>0.56482699999999997</v>
      </c>
      <c r="P428" s="32">
        <v>0.3207564</v>
      </c>
      <c r="Q428" s="32">
        <v>0.80889759999999999</v>
      </c>
      <c r="R428" s="33">
        <v>7.7400000000000004E-6</v>
      </c>
      <c r="T428" s="30">
        <v>300</v>
      </c>
      <c r="U428" s="31">
        <v>0.69140230000000003</v>
      </c>
      <c r="V428" s="32">
        <v>0.4597677</v>
      </c>
      <c r="W428" s="32">
        <v>0.92303690000000005</v>
      </c>
      <c r="X428" s="33">
        <v>1.18E-8</v>
      </c>
    </row>
    <row r="429" spans="1:24" x14ac:dyDescent="0.25">
      <c r="A429" s="34" t="s">
        <v>203</v>
      </c>
      <c r="B429" s="30">
        <v>300</v>
      </c>
      <c r="C429" s="31">
        <v>0.23549909999999999</v>
      </c>
      <c r="D429" s="32">
        <v>8.3699300000000004E-2</v>
      </c>
      <c r="E429" s="32">
        <v>0.3872989</v>
      </c>
      <c r="F429" s="30">
        <v>2.4727E-3</v>
      </c>
      <c r="G429" s="35"/>
      <c r="H429" s="30">
        <v>300</v>
      </c>
      <c r="I429" s="31">
        <v>-4.9355000000000003E-2</v>
      </c>
      <c r="J429" s="32">
        <v>-0.19280549999999999</v>
      </c>
      <c r="K429" s="32">
        <v>9.4095600000000001E-2</v>
      </c>
      <c r="L429" s="30">
        <v>0.49884260000000002</v>
      </c>
      <c r="N429" s="30">
        <v>300</v>
      </c>
      <c r="O429" s="31">
        <v>7.9929E-2</v>
      </c>
      <c r="P429" s="32">
        <v>-7.22719E-2</v>
      </c>
      <c r="Q429" s="32">
        <v>0.2321299</v>
      </c>
      <c r="R429" s="30">
        <v>0.30218149999999999</v>
      </c>
      <c r="T429" s="30">
        <v>300</v>
      </c>
      <c r="U429" s="31">
        <v>0.2426276</v>
      </c>
      <c r="V429" s="32">
        <v>7.6606499999999994E-2</v>
      </c>
      <c r="W429" s="32">
        <v>0.40864859999999997</v>
      </c>
      <c r="X429" s="30">
        <v>4.3239999999999997E-3</v>
      </c>
    </row>
    <row r="430" spans="1:24" x14ac:dyDescent="0.25">
      <c r="A430" s="34" t="s">
        <v>204</v>
      </c>
      <c r="B430" s="30">
        <v>300</v>
      </c>
      <c r="C430" s="31">
        <v>0.2887728</v>
      </c>
      <c r="D430" s="32">
        <v>0.12754409999999999</v>
      </c>
      <c r="E430" s="32">
        <v>0.4500014</v>
      </c>
      <c r="F430" s="30">
        <v>4.9169999999999997E-4</v>
      </c>
      <c r="G430" s="35"/>
      <c r="H430" s="30">
        <v>300</v>
      </c>
      <c r="I430" s="31">
        <v>-7.49253E-2</v>
      </c>
      <c r="J430" s="32">
        <v>-0.23919380000000001</v>
      </c>
      <c r="K430" s="32">
        <v>8.9343199999999998E-2</v>
      </c>
      <c r="L430" s="30">
        <v>0.37008229999999998</v>
      </c>
      <c r="N430" s="30">
        <v>300</v>
      </c>
      <c r="O430" s="31">
        <v>0.16590530000000001</v>
      </c>
      <c r="P430" s="32">
        <v>8.2611000000000004E-3</v>
      </c>
      <c r="Q430" s="32">
        <v>0.32354949999999999</v>
      </c>
      <c r="R430" s="30">
        <v>3.9213600000000001E-2</v>
      </c>
      <c r="T430" s="30">
        <v>300</v>
      </c>
      <c r="U430" s="31">
        <v>0.30856119999999998</v>
      </c>
      <c r="V430" s="32">
        <v>0.12987290000000001</v>
      </c>
      <c r="W430" s="32">
        <v>0.4872494</v>
      </c>
      <c r="X430" s="30">
        <v>7.7300000000000003E-4</v>
      </c>
    </row>
    <row r="431" spans="1:24" x14ac:dyDescent="0.25">
      <c r="A431" s="34" t="s">
        <v>205</v>
      </c>
      <c r="B431" s="30">
        <v>300</v>
      </c>
      <c r="C431" s="31">
        <v>9.5043100000000005E-2</v>
      </c>
      <c r="D431" s="32">
        <v>-6.1032500000000003E-2</v>
      </c>
      <c r="E431" s="32">
        <v>0.25111860000000003</v>
      </c>
      <c r="F431" s="30">
        <v>0.23168830000000001</v>
      </c>
      <c r="G431" s="35"/>
      <c r="H431" s="30">
        <v>300</v>
      </c>
      <c r="I431" s="31">
        <v>1.6768600000000002E-2</v>
      </c>
      <c r="J431" s="32">
        <v>-0.12224260000000001</v>
      </c>
      <c r="K431" s="32">
        <v>0.1557799</v>
      </c>
      <c r="L431" s="30">
        <v>0.81250080000000002</v>
      </c>
      <c r="N431" s="30">
        <v>300</v>
      </c>
      <c r="O431" s="31">
        <v>-2.2360000000000001E-2</v>
      </c>
      <c r="P431" s="32">
        <v>-0.18824679999999999</v>
      </c>
      <c r="Q431" s="32">
        <v>0.14352670000000001</v>
      </c>
      <c r="R431" s="30">
        <v>0.79097019999999996</v>
      </c>
      <c r="T431" s="30">
        <v>300</v>
      </c>
      <c r="U431" s="31">
        <v>0.1198883</v>
      </c>
      <c r="V431" s="32">
        <v>-5.6139300000000003E-2</v>
      </c>
      <c r="W431" s="32">
        <v>0.29591590000000001</v>
      </c>
      <c r="X431" s="30">
        <v>0.1811248</v>
      </c>
    </row>
    <row r="432" spans="1:24" x14ac:dyDescent="0.25">
      <c r="A432" s="34" t="s">
        <v>206</v>
      </c>
      <c r="B432" s="30">
        <v>300</v>
      </c>
      <c r="C432" s="31">
        <v>0.53912800000000005</v>
      </c>
      <c r="D432" s="32">
        <v>0.34172409999999998</v>
      </c>
      <c r="E432" s="32">
        <v>0.73653190000000002</v>
      </c>
      <c r="F432" s="33">
        <v>1.5699999999999999E-7</v>
      </c>
      <c r="G432" s="35"/>
      <c r="H432" s="30">
        <v>300</v>
      </c>
      <c r="I432" s="31">
        <v>-0.12949939999999999</v>
      </c>
      <c r="J432" s="32">
        <v>-0.35426469999999999</v>
      </c>
      <c r="K432" s="32">
        <v>9.5265900000000001E-2</v>
      </c>
      <c r="L432" s="30">
        <v>0.25774229999999998</v>
      </c>
      <c r="N432" s="30">
        <v>300</v>
      </c>
      <c r="O432" s="31">
        <v>0.53432069999999998</v>
      </c>
      <c r="P432" s="32">
        <v>0.28225280000000003</v>
      </c>
      <c r="Q432" s="32">
        <v>0.78638839999999999</v>
      </c>
      <c r="R432" s="30">
        <v>4.0000000000000003E-5</v>
      </c>
      <c r="T432" s="30">
        <v>300</v>
      </c>
      <c r="U432" s="31">
        <v>0.51104320000000003</v>
      </c>
      <c r="V432" s="32">
        <v>0.26593349999999999</v>
      </c>
      <c r="W432" s="32">
        <v>0.75615279999999996</v>
      </c>
      <c r="X432" s="30">
        <v>5.3100000000000003E-5</v>
      </c>
    </row>
    <row r="433" spans="1:24" x14ac:dyDescent="0.25">
      <c r="A433" s="34" t="s">
        <v>207</v>
      </c>
      <c r="B433" s="30">
        <v>300</v>
      </c>
      <c r="C433" s="31">
        <v>0.16045780000000001</v>
      </c>
      <c r="D433" s="32">
        <v>-6.2786999999999999E-3</v>
      </c>
      <c r="E433" s="32">
        <v>0.32719429999999999</v>
      </c>
      <c r="F433" s="30">
        <v>5.92115E-2</v>
      </c>
      <c r="G433" s="35"/>
      <c r="H433" s="30">
        <v>300</v>
      </c>
      <c r="I433" s="31">
        <v>2.55067E-2</v>
      </c>
      <c r="J433" s="32">
        <v>-0.12906699999999999</v>
      </c>
      <c r="K433" s="32">
        <v>0.1800805</v>
      </c>
      <c r="L433" s="30">
        <v>0.74558500000000005</v>
      </c>
      <c r="N433" s="30">
        <v>300</v>
      </c>
      <c r="O433" s="31">
        <v>2.75328E-2</v>
      </c>
      <c r="P433" s="32">
        <v>-0.1594517</v>
      </c>
      <c r="Q433" s="32">
        <v>0.21451729999999999</v>
      </c>
      <c r="R433" s="30">
        <v>0.77216830000000003</v>
      </c>
      <c r="T433" s="30">
        <v>300</v>
      </c>
      <c r="U433" s="31">
        <v>0.1512154</v>
      </c>
      <c r="V433" s="32">
        <v>-4.9556999999999997E-2</v>
      </c>
      <c r="W433" s="32">
        <v>0.35198770000000001</v>
      </c>
      <c r="X433" s="30">
        <v>0.139318</v>
      </c>
    </row>
    <row r="434" spans="1:24" x14ac:dyDescent="0.25">
      <c r="A434" s="34" t="s">
        <v>208</v>
      </c>
      <c r="B434" s="30">
        <v>300</v>
      </c>
      <c r="C434" s="31">
        <v>9.2066300000000004E-2</v>
      </c>
      <c r="D434" s="32">
        <v>-7.0837600000000001E-2</v>
      </c>
      <c r="E434" s="32">
        <v>0.25497029999999998</v>
      </c>
      <c r="F434" s="30">
        <v>0.26691759999999998</v>
      </c>
      <c r="G434" s="35"/>
      <c r="H434" s="30">
        <v>300</v>
      </c>
      <c r="I434" s="31">
        <v>3.3619000000000003E-2</v>
      </c>
      <c r="J434" s="32">
        <v>-0.1118338</v>
      </c>
      <c r="K434" s="32">
        <v>0.17907190000000001</v>
      </c>
      <c r="L434" s="30">
        <v>0.64951309999999995</v>
      </c>
      <c r="N434" s="30">
        <v>300</v>
      </c>
      <c r="O434" s="31">
        <v>-1.98359E-2</v>
      </c>
      <c r="P434" s="32">
        <v>-0.19936000000000001</v>
      </c>
      <c r="Q434" s="32">
        <v>0.15968830000000001</v>
      </c>
      <c r="R434" s="30">
        <v>0.82799579999999995</v>
      </c>
      <c r="T434" s="30">
        <v>300</v>
      </c>
      <c r="U434" s="31">
        <v>8.8783100000000004E-2</v>
      </c>
      <c r="V434" s="32">
        <v>-0.10184360000000001</v>
      </c>
      <c r="W434" s="32">
        <v>0.27940979999999999</v>
      </c>
      <c r="X434" s="30">
        <v>0.36005769999999998</v>
      </c>
    </row>
    <row r="435" spans="1:24" x14ac:dyDescent="0.25">
      <c r="A435" s="34" t="s">
        <v>209</v>
      </c>
      <c r="B435" s="30">
        <v>300</v>
      </c>
      <c r="C435" s="31">
        <v>-0.19591</v>
      </c>
      <c r="D435" s="32">
        <v>-0.3536723</v>
      </c>
      <c r="E435" s="32">
        <v>-3.81477E-2</v>
      </c>
      <c r="F435" s="30">
        <v>1.51174E-2</v>
      </c>
      <c r="G435" s="35"/>
      <c r="H435" s="30">
        <v>300</v>
      </c>
      <c r="I435" s="31">
        <v>4.9617099999999997E-2</v>
      </c>
      <c r="J435" s="32">
        <v>-0.1057878</v>
      </c>
      <c r="K435" s="32">
        <v>0.20502210000000001</v>
      </c>
      <c r="L435" s="30">
        <v>0.53024130000000003</v>
      </c>
      <c r="N435" s="30">
        <v>300</v>
      </c>
      <c r="O435" s="31">
        <v>-0.22011729999999999</v>
      </c>
      <c r="P435" s="32">
        <v>-0.38999159999999999</v>
      </c>
      <c r="Q435" s="32">
        <v>-5.0243000000000003E-2</v>
      </c>
      <c r="R435" s="30">
        <v>1.12779E-2</v>
      </c>
      <c r="T435" s="30">
        <v>300</v>
      </c>
      <c r="U435" s="31">
        <v>-0.1490544</v>
      </c>
      <c r="V435" s="32">
        <v>-0.32535449999999999</v>
      </c>
      <c r="W435" s="32">
        <v>2.7245599999999998E-2</v>
      </c>
      <c r="X435" s="30">
        <v>9.7184400000000004E-2</v>
      </c>
    </row>
    <row r="436" spans="1:24" x14ac:dyDescent="0.25">
      <c r="A436" s="34" t="s">
        <v>210</v>
      </c>
      <c r="B436" s="30">
        <v>300</v>
      </c>
      <c r="C436" s="31">
        <v>0.58731489999999997</v>
      </c>
      <c r="D436" s="32">
        <v>0.41878100000000001</v>
      </c>
      <c r="E436" s="32">
        <v>0.75584890000000005</v>
      </c>
      <c r="F436" s="33">
        <v>4.1899999999999999E-11</v>
      </c>
      <c r="G436" s="35"/>
      <c r="H436" s="30">
        <v>300</v>
      </c>
      <c r="I436" s="31">
        <v>-1.50347E-2</v>
      </c>
      <c r="J436" s="32">
        <v>-0.1946753</v>
      </c>
      <c r="K436" s="32">
        <v>0.1646059</v>
      </c>
      <c r="L436" s="30">
        <v>0.86927650000000001</v>
      </c>
      <c r="N436" s="30">
        <v>300</v>
      </c>
      <c r="O436" s="31">
        <v>0.36094749999999998</v>
      </c>
      <c r="P436" s="32">
        <v>0.1485292</v>
      </c>
      <c r="Q436" s="32">
        <v>0.57336580000000004</v>
      </c>
      <c r="R436" s="30">
        <v>9.3340000000000003E-4</v>
      </c>
      <c r="T436" s="30">
        <v>300</v>
      </c>
      <c r="U436" s="31">
        <v>0.56571689999999997</v>
      </c>
      <c r="V436" s="32">
        <v>0.34863420000000001</v>
      </c>
      <c r="W436" s="32">
        <v>0.78279969999999999</v>
      </c>
      <c r="X436" s="33">
        <v>5.3799999999999997E-7</v>
      </c>
    </row>
    <row r="437" spans="1:24" x14ac:dyDescent="0.25">
      <c r="A437" s="34" t="s">
        <v>211</v>
      </c>
      <c r="B437" s="30">
        <v>300</v>
      </c>
      <c r="C437" s="31">
        <v>0.70790520000000001</v>
      </c>
      <c r="D437" s="32">
        <v>0.55206750000000004</v>
      </c>
      <c r="E437" s="32">
        <v>0.86374289999999998</v>
      </c>
      <c r="F437" s="33">
        <v>4.6499999999999998E-17</v>
      </c>
      <c r="G437" s="35"/>
      <c r="H437" s="30">
        <v>300</v>
      </c>
      <c r="I437" s="31">
        <v>-4.9257000000000002E-2</v>
      </c>
      <c r="J437" s="32">
        <v>-0.24074209999999999</v>
      </c>
      <c r="K437" s="32">
        <v>0.1422282</v>
      </c>
      <c r="L437" s="30">
        <v>0.61303980000000002</v>
      </c>
      <c r="N437" s="30">
        <v>300</v>
      </c>
      <c r="O437" s="31">
        <v>0.52182640000000002</v>
      </c>
      <c r="P437" s="32">
        <v>0.30975399999999997</v>
      </c>
      <c r="Q437" s="32">
        <v>0.73389879999999996</v>
      </c>
      <c r="R437" s="33">
        <v>2.0899999999999999E-6</v>
      </c>
      <c r="T437" s="30">
        <v>300</v>
      </c>
      <c r="U437" s="31">
        <v>0.65711269999999999</v>
      </c>
      <c r="V437" s="32">
        <v>0.45852090000000001</v>
      </c>
      <c r="W437" s="32">
        <v>0.85570449999999998</v>
      </c>
      <c r="X437" s="33">
        <v>3.3199999999999999E-10</v>
      </c>
    </row>
    <row r="438" spans="1:24" x14ac:dyDescent="0.25">
      <c r="A438" s="34" t="s">
        <v>212</v>
      </c>
      <c r="B438" s="30">
        <v>300</v>
      </c>
      <c r="C438" s="31">
        <v>0.37475809999999998</v>
      </c>
      <c r="D438" s="32">
        <v>0.2113304</v>
      </c>
      <c r="E438" s="32">
        <v>0.53818580000000005</v>
      </c>
      <c r="F438" s="33">
        <v>9.2900000000000008E-6</v>
      </c>
      <c r="G438" s="35"/>
      <c r="H438" s="30">
        <v>300</v>
      </c>
      <c r="I438" s="31">
        <v>-2.5345199999999998E-2</v>
      </c>
      <c r="J438" s="32">
        <v>-0.18960550000000001</v>
      </c>
      <c r="K438" s="32">
        <v>0.13891510000000001</v>
      </c>
      <c r="L438" s="30">
        <v>0.76158369999999997</v>
      </c>
      <c r="N438" s="30">
        <v>300</v>
      </c>
      <c r="O438" s="31">
        <v>0.23415710000000001</v>
      </c>
      <c r="P438" s="32">
        <v>3.2227499999999999E-2</v>
      </c>
      <c r="Q438" s="32">
        <v>0.43608669999999999</v>
      </c>
      <c r="R438" s="30">
        <v>2.3196600000000001E-2</v>
      </c>
      <c r="T438" s="30">
        <v>300</v>
      </c>
      <c r="U438" s="31">
        <v>0.37950010000000001</v>
      </c>
      <c r="V438" s="32">
        <v>0.17877509999999999</v>
      </c>
      <c r="W438" s="32">
        <v>0.58022499999999999</v>
      </c>
      <c r="X438" s="30">
        <v>2.387E-4</v>
      </c>
    </row>
    <row r="439" spans="1:24" x14ac:dyDescent="0.25">
      <c r="A439" s="34" t="s">
        <v>213</v>
      </c>
      <c r="B439" s="30">
        <v>300</v>
      </c>
      <c r="C439" s="31">
        <v>-0.36426249999999999</v>
      </c>
      <c r="D439" s="32">
        <v>-0.53378950000000003</v>
      </c>
      <c r="E439" s="32">
        <v>-0.1947354</v>
      </c>
      <c r="F439" s="30">
        <v>3.15E-5</v>
      </c>
      <c r="G439" s="35"/>
      <c r="H439" s="30">
        <v>300</v>
      </c>
      <c r="I439" s="31">
        <v>7.8241099999999994E-2</v>
      </c>
      <c r="J439" s="32">
        <v>-0.13095889999999999</v>
      </c>
      <c r="K439" s="32">
        <v>0.28744120000000001</v>
      </c>
      <c r="L439" s="30">
        <v>0.46226390000000001</v>
      </c>
      <c r="N439" s="30">
        <v>300</v>
      </c>
      <c r="O439" s="31">
        <v>-0.30168869999999998</v>
      </c>
      <c r="P439" s="32">
        <v>-0.50538430000000001</v>
      </c>
      <c r="Q439" s="32">
        <v>-9.7993200000000003E-2</v>
      </c>
      <c r="R439" s="30">
        <v>3.8344E-3</v>
      </c>
      <c r="T439" s="30">
        <v>300</v>
      </c>
      <c r="U439" s="31">
        <v>-0.37474190000000002</v>
      </c>
      <c r="V439" s="32">
        <v>-0.6091818</v>
      </c>
      <c r="W439" s="32">
        <v>-0.14030210000000001</v>
      </c>
      <c r="X439" s="30">
        <v>1.8286999999999999E-3</v>
      </c>
    </row>
    <row r="440" spans="1:24" x14ac:dyDescent="0.25">
      <c r="A440" s="34" t="s">
        <v>214</v>
      </c>
      <c r="B440" s="30">
        <v>300</v>
      </c>
      <c r="C440" s="31">
        <v>-1.85717E-2</v>
      </c>
      <c r="D440" s="32">
        <v>-0.17295740000000001</v>
      </c>
      <c r="E440" s="32">
        <v>0.13581399999999999</v>
      </c>
      <c r="F440" s="30">
        <v>0.81300969999999995</v>
      </c>
      <c r="G440" s="35"/>
      <c r="H440" s="30">
        <v>300</v>
      </c>
      <c r="I440" s="31">
        <v>-2.07263E-2</v>
      </c>
      <c r="J440" s="32">
        <v>-0.15739880000000001</v>
      </c>
      <c r="K440" s="32">
        <v>0.1159462</v>
      </c>
      <c r="L440" s="30">
        <v>0.76555620000000002</v>
      </c>
      <c r="N440" s="30">
        <v>300</v>
      </c>
      <c r="O440" s="31">
        <v>-6.50231E-2</v>
      </c>
      <c r="P440" s="32">
        <v>-0.23315610000000001</v>
      </c>
      <c r="Q440" s="32">
        <v>0.1031098</v>
      </c>
      <c r="R440" s="30">
        <v>0.44717210000000002</v>
      </c>
      <c r="T440" s="30">
        <v>300</v>
      </c>
      <c r="U440" s="31">
        <v>4.1136399999999997E-2</v>
      </c>
      <c r="V440" s="32">
        <v>-0.15221380000000001</v>
      </c>
      <c r="W440" s="32">
        <v>0.23448649999999999</v>
      </c>
      <c r="X440" s="30">
        <v>0.67569809999999997</v>
      </c>
    </row>
    <row r="441" spans="1:24" x14ac:dyDescent="0.25">
      <c r="A441" s="34" t="s">
        <v>215</v>
      </c>
      <c r="B441" s="30">
        <v>300</v>
      </c>
      <c r="C441" s="31">
        <v>0.1840339</v>
      </c>
      <c r="D441" s="32">
        <v>-1.66806E-2</v>
      </c>
      <c r="E441" s="32">
        <v>0.38474829999999999</v>
      </c>
      <c r="F441" s="30">
        <v>7.2173100000000004E-2</v>
      </c>
      <c r="G441" s="35"/>
      <c r="H441" s="30">
        <v>300</v>
      </c>
      <c r="I441" s="31">
        <v>-2.3180200000000001E-2</v>
      </c>
      <c r="J441" s="32">
        <v>-0.19530169999999999</v>
      </c>
      <c r="K441" s="32">
        <v>0.1489412</v>
      </c>
      <c r="L441" s="30">
        <v>0.79115020000000003</v>
      </c>
      <c r="N441" s="30">
        <v>300</v>
      </c>
      <c r="O441" s="31">
        <v>0.1427677</v>
      </c>
      <c r="P441" s="32">
        <v>-8.8461600000000001E-2</v>
      </c>
      <c r="Q441" s="32">
        <v>0.37399700000000002</v>
      </c>
      <c r="R441" s="30">
        <v>0.2252711</v>
      </c>
      <c r="T441" s="30">
        <v>300</v>
      </c>
      <c r="U441" s="31">
        <v>0.17139750000000001</v>
      </c>
      <c r="V441" s="32">
        <v>-6.3072299999999998E-2</v>
      </c>
      <c r="W441" s="32">
        <v>0.40586729999999999</v>
      </c>
      <c r="X441" s="30">
        <v>0.15129190000000001</v>
      </c>
    </row>
    <row r="442" spans="1:24" x14ac:dyDescent="0.25">
      <c r="A442" s="34" t="s">
        <v>216</v>
      </c>
      <c r="B442" s="30">
        <v>300</v>
      </c>
      <c r="C442" s="31">
        <v>0.10768800000000001</v>
      </c>
      <c r="D442" s="32">
        <v>-5.2104499999999998E-2</v>
      </c>
      <c r="E442" s="32">
        <v>0.26748040000000001</v>
      </c>
      <c r="F442" s="30">
        <v>0.1857499</v>
      </c>
      <c r="G442" s="35"/>
      <c r="H442" s="30">
        <v>300</v>
      </c>
      <c r="I442" s="31">
        <v>-3.9428699999999997E-2</v>
      </c>
      <c r="J442" s="32">
        <v>-0.2025042</v>
      </c>
      <c r="K442" s="32">
        <v>0.1236467</v>
      </c>
      <c r="L442" s="30">
        <v>0.63452509999999995</v>
      </c>
      <c r="N442" s="30">
        <v>300</v>
      </c>
      <c r="O442" s="31">
        <v>3.3920699999999998E-2</v>
      </c>
      <c r="P442" s="32">
        <v>-0.15906729999999999</v>
      </c>
      <c r="Q442" s="32">
        <v>0.22690869999999999</v>
      </c>
      <c r="R442" s="30">
        <v>0.72963710000000004</v>
      </c>
      <c r="T442" s="30">
        <v>300</v>
      </c>
      <c r="U442" s="31">
        <v>0.15982979999999999</v>
      </c>
      <c r="V442" s="32">
        <v>-6.4002699999999996E-2</v>
      </c>
      <c r="W442" s="32">
        <v>0.38366230000000001</v>
      </c>
      <c r="X442" s="30">
        <v>0.16096179999999999</v>
      </c>
    </row>
    <row r="443" spans="1:24" x14ac:dyDescent="0.25">
      <c r="A443" s="34" t="s">
        <v>217</v>
      </c>
      <c r="B443" s="30">
        <v>300</v>
      </c>
      <c r="C443" s="31">
        <v>0.21945210000000001</v>
      </c>
      <c r="D443" s="32">
        <v>4.08274E-2</v>
      </c>
      <c r="E443" s="32">
        <v>0.39807690000000001</v>
      </c>
      <c r="F443" s="30">
        <v>1.62208E-2</v>
      </c>
      <c r="G443" s="35"/>
      <c r="H443" s="30">
        <v>300</v>
      </c>
      <c r="I443" s="31">
        <v>-2.2596999999999999E-3</v>
      </c>
      <c r="J443" s="32">
        <v>-0.16214049999999999</v>
      </c>
      <c r="K443" s="32">
        <v>0.15762100000000001</v>
      </c>
      <c r="L443" s="30">
        <v>0.97782639999999998</v>
      </c>
      <c r="N443" s="30">
        <v>300</v>
      </c>
      <c r="O443" s="31">
        <v>0.13300919999999999</v>
      </c>
      <c r="P443" s="32">
        <v>-8.1902000000000003E-2</v>
      </c>
      <c r="Q443" s="32">
        <v>0.34792040000000002</v>
      </c>
      <c r="R443" s="30">
        <v>0.2241686</v>
      </c>
      <c r="T443" s="30">
        <v>300</v>
      </c>
      <c r="U443" s="31">
        <v>0.2126326</v>
      </c>
      <c r="V443" s="32">
        <v>-6.1364999999999996E-3</v>
      </c>
      <c r="W443" s="32">
        <v>0.4314017</v>
      </c>
      <c r="X443" s="30">
        <v>5.6735800000000003E-2</v>
      </c>
    </row>
    <row r="444" spans="1:24" x14ac:dyDescent="0.25">
      <c r="A444" s="34" t="s">
        <v>218</v>
      </c>
      <c r="B444" s="30">
        <v>300</v>
      </c>
      <c r="C444" s="31">
        <v>0.21132219999999999</v>
      </c>
      <c r="D444" s="32">
        <v>3.40373E-2</v>
      </c>
      <c r="E444" s="32">
        <v>0.38860709999999998</v>
      </c>
      <c r="F444" s="30">
        <v>1.9646799999999999E-2</v>
      </c>
      <c r="G444" s="35"/>
      <c r="H444" s="30">
        <v>300</v>
      </c>
      <c r="I444" s="31">
        <v>-6.6227999999999999E-3</v>
      </c>
      <c r="J444" s="32">
        <v>-0.1668309</v>
      </c>
      <c r="K444" s="32">
        <v>0.15358530000000001</v>
      </c>
      <c r="L444" s="30">
        <v>0.93521019999999999</v>
      </c>
      <c r="N444" s="30">
        <v>300</v>
      </c>
      <c r="O444" s="31">
        <v>0.1243599</v>
      </c>
      <c r="P444" s="32">
        <v>-8.9443499999999995E-2</v>
      </c>
      <c r="Q444" s="32">
        <v>0.3381633</v>
      </c>
      <c r="R444" s="30">
        <v>0.25323180000000001</v>
      </c>
      <c r="T444" s="30">
        <v>300</v>
      </c>
      <c r="U444" s="31">
        <v>0.21128559999999999</v>
      </c>
      <c r="V444" s="32">
        <v>-9.6308000000000001E-3</v>
      </c>
      <c r="W444" s="32">
        <v>0.43220199999999998</v>
      </c>
      <c r="X444" s="30">
        <v>6.07848E-2</v>
      </c>
    </row>
    <row r="445" spans="1:24" x14ac:dyDescent="0.25">
      <c r="A445" s="34" t="s">
        <v>219</v>
      </c>
      <c r="B445" s="30">
        <v>300</v>
      </c>
      <c r="C445" s="31">
        <v>0.47263919999999998</v>
      </c>
      <c r="D445" s="32">
        <v>0.31132949999999998</v>
      </c>
      <c r="E445" s="32">
        <v>0.63394890000000004</v>
      </c>
      <c r="F445" s="33">
        <v>2.07E-8</v>
      </c>
      <c r="G445" s="35"/>
      <c r="H445" s="30">
        <v>300</v>
      </c>
      <c r="I445" s="31">
        <v>-4.2231999999999999E-2</v>
      </c>
      <c r="J445" s="32">
        <v>-0.223466</v>
      </c>
      <c r="K445" s="32">
        <v>0.13900199999999999</v>
      </c>
      <c r="L445" s="30">
        <v>0.64684059999999999</v>
      </c>
      <c r="N445" s="30">
        <v>300</v>
      </c>
      <c r="O445" s="31">
        <v>0.34284680000000001</v>
      </c>
      <c r="P445" s="32">
        <v>0.14056650000000001</v>
      </c>
      <c r="Q445" s="32">
        <v>0.54512720000000003</v>
      </c>
      <c r="R445" s="30">
        <v>9.613E-4</v>
      </c>
      <c r="T445" s="30">
        <v>300</v>
      </c>
      <c r="U445" s="31">
        <v>0.44293700000000003</v>
      </c>
      <c r="V445" s="32">
        <v>0.24349899999999999</v>
      </c>
      <c r="W445" s="32">
        <v>0.64237520000000004</v>
      </c>
      <c r="X445" s="30">
        <v>1.73E-5</v>
      </c>
    </row>
    <row r="446" spans="1:24" x14ac:dyDescent="0.25">
      <c r="A446" s="34" t="s">
        <v>220</v>
      </c>
      <c r="B446" s="30">
        <v>300</v>
      </c>
      <c r="C446" s="31">
        <v>0.3905863</v>
      </c>
      <c r="D446" s="32">
        <v>0.22477050000000001</v>
      </c>
      <c r="E446" s="32">
        <v>0.55640210000000001</v>
      </c>
      <c r="F446" s="33">
        <v>5.3700000000000003E-6</v>
      </c>
      <c r="G446" s="35"/>
      <c r="H446" s="30">
        <v>300</v>
      </c>
      <c r="I446" s="31">
        <v>-2.4360300000000001E-2</v>
      </c>
      <c r="J446" s="32">
        <v>-0.19005530000000001</v>
      </c>
      <c r="K446" s="32">
        <v>0.1413346</v>
      </c>
      <c r="L446" s="30">
        <v>0.77251270000000005</v>
      </c>
      <c r="N446" s="30">
        <v>300</v>
      </c>
      <c r="O446" s="31">
        <v>0.20793329999999999</v>
      </c>
      <c r="P446" s="32">
        <v>1.4041100000000001E-2</v>
      </c>
      <c r="Q446" s="32">
        <v>0.4018255</v>
      </c>
      <c r="R446" s="30">
        <v>3.5653700000000003E-2</v>
      </c>
      <c r="T446" s="30">
        <v>300</v>
      </c>
      <c r="U446" s="31">
        <v>0.4305775</v>
      </c>
      <c r="V446" s="32">
        <v>0.2293606</v>
      </c>
      <c r="W446" s="32">
        <v>0.63179430000000003</v>
      </c>
      <c r="X446" s="30">
        <v>3.4E-5</v>
      </c>
    </row>
    <row r="447" spans="1:24" x14ac:dyDescent="0.25">
      <c r="A447" s="34" t="s">
        <v>221</v>
      </c>
      <c r="B447" s="30">
        <v>300</v>
      </c>
      <c r="C447" s="31">
        <v>-0.3638536</v>
      </c>
      <c r="D447" s="32">
        <v>-0.5069709</v>
      </c>
      <c r="E447" s="32">
        <v>-0.2207363</v>
      </c>
      <c r="F447" s="33">
        <v>9.7600000000000006E-7</v>
      </c>
      <c r="G447" s="35"/>
      <c r="H447" s="30">
        <v>300</v>
      </c>
      <c r="I447" s="31">
        <v>1.2413E-2</v>
      </c>
      <c r="J447" s="32">
        <v>-0.16935069999999999</v>
      </c>
      <c r="K447" s="32">
        <v>0.19417670000000001</v>
      </c>
      <c r="L447" s="30">
        <v>0.89317069999999998</v>
      </c>
      <c r="N447" s="30">
        <v>300</v>
      </c>
      <c r="O447" s="31">
        <v>-0.2761035</v>
      </c>
      <c r="P447" s="32">
        <v>-0.45428829999999998</v>
      </c>
      <c r="Q447" s="32">
        <v>-9.79188E-2</v>
      </c>
      <c r="R447" s="30">
        <v>2.5022E-3</v>
      </c>
      <c r="T447" s="30">
        <v>300</v>
      </c>
      <c r="U447" s="31">
        <v>-0.30332920000000002</v>
      </c>
      <c r="V447" s="32">
        <v>-0.49592969999999997</v>
      </c>
      <c r="W447" s="32">
        <v>-0.1107287</v>
      </c>
      <c r="X447" s="30">
        <v>2.1291999999999999E-3</v>
      </c>
    </row>
    <row r="448" spans="1:24" x14ac:dyDescent="0.25">
      <c r="A448" s="34" t="s">
        <v>222</v>
      </c>
      <c r="B448" s="30">
        <v>300</v>
      </c>
      <c r="C448" s="31">
        <v>-0.37101669999999998</v>
      </c>
      <c r="D448" s="32">
        <v>-0.55740979999999996</v>
      </c>
      <c r="E448" s="32">
        <v>-0.1846236</v>
      </c>
      <c r="F448" s="30">
        <v>1.116E-4</v>
      </c>
      <c r="G448" s="35"/>
      <c r="H448" s="30">
        <v>300</v>
      </c>
      <c r="I448" s="31">
        <v>-1.1487600000000001E-2</v>
      </c>
      <c r="J448" s="32">
        <v>-0.19989960000000001</v>
      </c>
      <c r="K448" s="32">
        <v>0.17692440000000001</v>
      </c>
      <c r="L448" s="30">
        <v>0.90456530000000002</v>
      </c>
      <c r="N448" s="30">
        <v>300</v>
      </c>
      <c r="O448" s="31">
        <v>-0.14463400000000001</v>
      </c>
      <c r="P448" s="32">
        <v>-0.34767169999999997</v>
      </c>
      <c r="Q448" s="32">
        <v>5.84036E-2</v>
      </c>
      <c r="R448" s="30">
        <v>0.16197230000000001</v>
      </c>
      <c r="T448" s="30">
        <v>300</v>
      </c>
      <c r="U448" s="31">
        <v>-0.41270289999999998</v>
      </c>
      <c r="V448" s="32">
        <v>-0.63451179999999996</v>
      </c>
      <c r="W448" s="32">
        <v>-0.19089410000000001</v>
      </c>
      <c r="X448" s="30">
        <v>2.9789999999999998E-4</v>
      </c>
    </row>
    <row r="449" spans="1:24" x14ac:dyDescent="0.25">
      <c r="A449" s="34" t="s">
        <v>223</v>
      </c>
      <c r="B449" s="30">
        <v>300</v>
      </c>
      <c r="C449" s="31">
        <v>-0.32662160000000001</v>
      </c>
      <c r="D449" s="32">
        <v>-0.47904390000000002</v>
      </c>
      <c r="E449" s="32">
        <v>-0.1741992</v>
      </c>
      <c r="F449" s="30">
        <v>3.3000000000000003E-5</v>
      </c>
      <c r="G449" s="35"/>
      <c r="H449" s="30">
        <v>300</v>
      </c>
      <c r="I449" s="31">
        <v>-2.7509800000000001E-2</v>
      </c>
      <c r="J449" s="32">
        <v>-0.21739800000000001</v>
      </c>
      <c r="K449" s="32">
        <v>0.16237840000000001</v>
      </c>
      <c r="L449" s="30">
        <v>0.77574240000000005</v>
      </c>
      <c r="N449" s="30">
        <v>300</v>
      </c>
      <c r="O449" s="31">
        <v>-0.22962850000000001</v>
      </c>
      <c r="P449" s="32">
        <v>-0.3995727</v>
      </c>
      <c r="Q449" s="32">
        <v>-5.9684399999999999E-2</v>
      </c>
      <c r="R449" s="30">
        <v>8.2637000000000006E-3</v>
      </c>
      <c r="T449" s="30">
        <v>300</v>
      </c>
      <c r="U449" s="31">
        <v>-0.2603492</v>
      </c>
      <c r="V449" s="32">
        <v>-0.4544434</v>
      </c>
      <c r="W449" s="32">
        <v>-6.6254999999999994E-2</v>
      </c>
      <c r="X449" s="30">
        <v>8.7417999999999992E-3</v>
      </c>
    </row>
    <row r="450" spans="1:24" x14ac:dyDescent="0.25">
      <c r="A450" s="34" t="s">
        <v>224</v>
      </c>
      <c r="B450" s="30">
        <v>300</v>
      </c>
      <c r="C450" s="31">
        <v>-0.49799199999999999</v>
      </c>
      <c r="D450" s="32">
        <v>-0.68819969999999997</v>
      </c>
      <c r="E450" s="32">
        <v>-0.30778440000000001</v>
      </c>
      <c r="F450" s="33">
        <v>4.75E-7</v>
      </c>
      <c r="G450" s="35"/>
      <c r="H450" s="30">
        <v>300</v>
      </c>
      <c r="I450" s="31">
        <v>7.3307700000000003E-2</v>
      </c>
      <c r="J450" s="32">
        <v>-0.13593420000000001</v>
      </c>
      <c r="K450" s="32">
        <v>0.28254950000000001</v>
      </c>
      <c r="L450" s="30">
        <v>0.4910292</v>
      </c>
      <c r="N450" s="30">
        <v>300</v>
      </c>
      <c r="O450" s="31">
        <v>-0.30105140000000002</v>
      </c>
      <c r="P450" s="32">
        <v>-0.50638090000000002</v>
      </c>
      <c r="Q450" s="32">
        <v>-9.5721899999999999E-2</v>
      </c>
      <c r="R450" s="30">
        <v>4.1989000000000002E-3</v>
      </c>
      <c r="T450" s="30">
        <v>300</v>
      </c>
      <c r="U450" s="31">
        <v>-0.53403460000000003</v>
      </c>
      <c r="V450" s="32">
        <v>-0.77696140000000002</v>
      </c>
      <c r="W450" s="32">
        <v>-0.29110780000000003</v>
      </c>
      <c r="X450" s="30">
        <v>2.09E-5</v>
      </c>
    </row>
    <row r="451" spans="1:24" x14ac:dyDescent="0.25">
      <c r="A451" s="34" t="s">
        <v>225</v>
      </c>
      <c r="B451" s="30">
        <v>300</v>
      </c>
      <c r="C451" s="31">
        <v>-0.52241890000000002</v>
      </c>
      <c r="D451" s="32">
        <v>-0.70727689999999999</v>
      </c>
      <c r="E451" s="32">
        <v>-0.33756079999999999</v>
      </c>
      <c r="F451" s="33">
        <v>6.0500000000000006E-8</v>
      </c>
      <c r="G451" s="35"/>
      <c r="H451" s="30">
        <v>300</v>
      </c>
      <c r="I451" s="31">
        <v>5.9199099999999998E-2</v>
      </c>
      <c r="J451" s="32">
        <v>-0.1543243</v>
      </c>
      <c r="K451" s="32">
        <v>0.27272249999999998</v>
      </c>
      <c r="L451" s="30">
        <v>0.58570889999999998</v>
      </c>
      <c r="N451" s="30">
        <v>300</v>
      </c>
      <c r="O451" s="31">
        <v>-0.32324029999999998</v>
      </c>
      <c r="P451" s="32">
        <v>-0.52040620000000004</v>
      </c>
      <c r="Q451" s="32">
        <v>-0.1260743</v>
      </c>
      <c r="R451" s="30">
        <v>1.3960000000000001E-3</v>
      </c>
      <c r="T451" s="30">
        <v>300</v>
      </c>
      <c r="U451" s="31">
        <v>-0.53925749999999995</v>
      </c>
      <c r="V451" s="32">
        <v>-0.77910809999999997</v>
      </c>
      <c r="W451" s="32">
        <v>-0.29940679999999997</v>
      </c>
      <c r="X451" s="30">
        <v>1.3699999999999999E-5</v>
      </c>
    </row>
    <row r="452" spans="1:24" x14ac:dyDescent="0.25">
      <c r="A452" s="34" t="s">
        <v>226</v>
      </c>
      <c r="B452" s="30">
        <v>300</v>
      </c>
      <c r="C452" s="31">
        <v>0.45880799999999999</v>
      </c>
      <c r="D452" s="32">
        <v>0.26502100000000001</v>
      </c>
      <c r="E452" s="32">
        <v>0.65259500000000004</v>
      </c>
      <c r="F452" s="33">
        <v>4.8300000000000003E-6</v>
      </c>
      <c r="G452" s="35"/>
      <c r="H452" s="30">
        <v>300</v>
      </c>
      <c r="I452" s="31">
        <v>-4.5667800000000001E-2</v>
      </c>
      <c r="J452" s="32">
        <v>-0.26475559999999998</v>
      </c>
      <c r="K452" s="32">
        <v>0.17341989999999999</v>
      </c>
      <c r="L452" s="30">
        <v>0.68191990000000002</v>
      </c>
      <c r="N452" s="30">
        <v>300</v>
      </c>
      <c r="O452" s="31">
        <v>0.37916270000000002</v>
      </c>
      <c r="P452" s="32">
        <v>0.1803334</v>
      </c>
      <c r="Q452" s="32">
        <v>0.5779919</v>
      </c>
      <c r="R452" s="30">
        <v>2.109E-4</v>
      </c>
      <c r="T452" s="30">
        <v>300</v>
      </c>
      <c r="U452" s="31">
        <v>0.38110749999999999</v>
      </c>
      <c r="V452" s="32">
        <v>0.14018439999999999</v>
      </c>
      <c r="W452" s="32">
        <v>0.62203059999999999</v>
      </c>
      <c r="X452" s="30">
        <v>2.0360999999999999E-3</v>
      </c>
    </row>
    <row r="453" spans="1:24" x14ac:dyDescent="0.25">
      <c r="A453" s="34" t="s">
        <v>227</v>
      </c>
      <c r="B453" s="30">
        <v>300</v>
      </c>
      <c r="C453" s="31">
        <v>2.5860999999999999E-2</v>
      </c>
      <c r="D453" s="32">
        <v>-0.14673739999999999</v>
      </c>
      <c r="E453" s="32">
        <v>0.19845940000000001</v>
      </c>
      <c r="F453" s="30">
        <v>0.76828249999999998</v>
      </c>
      <c r="G453" s="35"/>
      <c r="H453" s="30">
        <v>300</v>
      </c>
      <c r="I453" s="31">
        <v>-1.29596E-2</v>
      </c>
      <c r="J453" s="32">
        <v>-0.1973154</v>
      </c>
      <c r="K453" s="32">
        <v>0.1713962</v>
      </c>
      <c r="L453" s="30">
        <v>0.89005509999999999</v>
      </c>
      <c r="N453" s="30">
        <v>300</v>
      </c>
      <c r="O453" s="31">
        <v>-0.14071410000000001</v>
      </c>
      <c r="P453" s="32">
        <v>-0.35490640000000001</v>
      </c>
      <c r="Q453" s="32">
        <v>7.3478199999999994E-2</v>
      </c>
      <c r="R453" s="30">
        <v>0.1970375</v>
      </c>
      <c r="T453" s="30">
        <v>300</v>
      </c>
      <c r="U453" s="31">
        <v>0.17854139999999999</v>
      </c>
      <c r="V453" s="32">
        <v>-4.4262500000000003E-2</v>
      </c>
      <c r="W453" s="32">
        <v>0.40134530000000002</v>
      </c>
      <c r="X453" s="30">
        <v>0.11583739999999999</v>
      </c>
    </row>
    <row r="454" spans="1:24" x14ac:dyDescent="0.25">
      <c r="A454" s="34" t="s">
        <v>228</v>
      </c>
      <c r="B454" s="30">
        <v>300</v>
      </c>
      <c r="C454" s="31">
        <v>0.48895559999999999</v>
      </c>
      <c r="D454" s="32">
        <v>0.37820619999999999</v>
      </c>
      <c r="E454" s="32">
        <v>0.59970500000000004</v>
      </c>
      <c r="F454" s="33">
        <v>2.7199999999999998E-16</v>
      </c>
      <c r="G454" s="35"/>
      <c r="H454" s="30">
        <v>300</v>
      </c>
      <c r="I454" s="31">
        <v>0.1006898</v>
      </c>
      <c r="J454" s="32">
        <v>-2.7895099999999999E-2</v>
      </c>
      <c r="K454" s="32">
        <v>0.2292746</v>
      </c>
      <c r="L454" s="30">
        <v>0.1243578</v>
      </c>
      <c r="N454" s="30">
        <v>300</v>
      </c>
      <c r="O454" s="31">
        <v>0.34146530000000003</v>
      </c>
      <c r="P454" s="32">
        <v>0.1743798</v>
      </c>
      <c r="Q454" s="32">
        <v>0.50855070000000002</v>
      </c>
      <c r="R454" s="30">
        <v>7.36E-5</v>
      </c>
      <c r="T454" s="30">
        <v>300</v>
      </c>
      <c r="U454" s="31">
        <v>0.5078336</v>
      </c>
      <c r="V454" s="32">
        <v>0.36711260000000001</v>
      </c>
      <c r="W454" s="32">
        <v>0.64855459999999998</v>
      </c>
      <c r="X454" s="33">
        <v>9.7600000000000004E-12</v>
      </c>
    </row>
    <row r="455" spans="1:24" x14ac:dyDescent="0.25">
      <c r="A455" s="34" t="s">
        <v>229</v>
      </c>
      <c r="B455" s="30">
        <v>300</v>
      </c>
      <c r="C455" s="31">
        <v>9.5903500000000003E-2</v>
      </c>
      <c r="D455" s="32">
        <v>-5.0224999999999999E-2</v>
      </c>
      <c r="E455" s="32">
        <v>0.242032</v>
      </c>
      <c r="F455" s="30">
        <v>0.1974873</v>
      </c>
      <c r="G455" s="35"/>
      <c r="H455" s="30">
        <v>300</v>
      </c>
      <c r="I455" s="31">
        <v>0.2632757</v>
      </c>
      <c r="J455" s="32">
        <v>-0.13208629999999999</v>
      </c>
      <c r="K455" s="32">
        <v>0.65863780000000005</v>
      </c>
      <c r="L455" s="30">
        <v>0.19101969999999999</v>
      </c>
      <c r="N455" s="30">
        <v>300</v>
      </c>
      <c r="O455" s="31">
        <v>-0.18143190000000001</v>
      </c>
      <c r="P455" s="32">
        <v>-0.4845623</v>
      </c>
      <c r="Q455" s="32">
        <v>0.1216985</v>
      </c>
      <c r="R455" s="30">
        <v>0.23975550000000001</v>
      </c>
      <c r="T455" s="30">
        <v>300</v>
      </c>
      <c r="U455" s="31">
        <v>2.9405299999999999E-2</v>
      </c>
      <c r="V455" s="32">
        <v>-0.13750889999999999</v>
      </c>
      <c r="W455" s="32">
        <v>0.19631940000000001</v>
      </c>
      <c r="X455" s="30">
        <v>0.72902800000000001</v>
      </c>
    </row>
    <row r="456" spans="1:24" x14ac:dyDescent="0.25">
      <c r="A456" s="34" t="s">
        <v>230</v>
      </c>
      <c r="B456" s="30">
        <v>300</v>
      </c>
      <c r="C456" s="31">
        <v>0.1058325</v>
      </c>
      <c r="D456" s="32">
        <v>-4.9716900000000001E-2</v>
      </c>
      <c r="E456" s="32">
        <v>0.2613819</v>
      </c>
      <c r="F456" s="30">
        <v>0.18158460000000001</v>
      </c>
      <c r="G456" s="35"/>
      <c r="H456" s="30">
        <v>300</v>
      </c>
      <c r="I456" s="31">
        <v>8.1306000000000003E-2</v>
      </c>
      <c r="J456" s="32">
        <v>-7.1875300000000003E-2</v>
      </c>
      <c r="K456" s="32">
        <v>0.23448730000000001</v>
      </c>
      <c r="L456" s="30">
        <v>0.29704330000000001</v>
      </c>
      <c r="N456" s="30">
        <v>300</v>
      </c>
      <c r="O456" s="31">
        <v>4.1985300000000003E-2</v>
      </c>
      <c r="P456" s="32">
        <v>-0.1105555</v>
      </c>
      <c r="Q456" s="32">
        <v>0.194526</v>
      </c>
      <c r="R456" s="30">
        <v>0.58842320000000004</v>
      </c>
      <c r="T456" s="30">
        <v>300</v>
      </c>
      <c r="U456" s="31">
        <v>5.1871500000000001E-2</v>
      </c>
      <c r="V456" s="32">
        <v>-0.1128194</v>
      </c>
      <c r="W456" s="32">
        <v>0.21656239999999999</v>
      </c>
      <c r="X456" s="30">
        <v>0.53578700000000001</v>
      </c>
    </row>
    <row r="457" spans="1:24" x14ac:dyDescent="0.25">
      <c r="A457" s="34" t="s">
        <v>231</v>
      </c>
      <c r="B457" s="30">
        <v>300</v>
      </c>
      <c r="C457" s="31">
        <v>-8.9196499999999998E-2</v>
      </c>
      <c r="D457" s="32">
        <v>-0.2762754</v>
      </c>
      <c r="E457" s="32">
        <v>9.7882499999999997E-2</v>
      </c>
      <c r="F457" s="30">
        <v>0.34882079999999999</v>
      </c>
      <c r="G457" s="35"/>
      <c r="H457" s="30">
        <v>300</v>
      </c>
      <c r="I457" s="31">
        <v>-5.48523E-2</v>
      </c>
      <c r="J457" s="32">
        <v>-0.28074529999999998</v>
      </c>
      <c r="K457" s="32">
        <v>0.17104069999999999</v>
      </c>
      <c r="L457" s="30">
        <v>0.63306640000000003</v>
      </c>
      <c r="N457" s="30">
        <v>300</v>
      </c>
      <c r="O457" s="31">
        <v>-0.2036068</v>
      </c>
      <c r="P457" s="32">
        <v>-0.46984629999999999</v>
      </c>
      <c r="Q457" s="32">
        <v>6.2632599999999997E-2</v>
      </c>
      <c r="R457" s="30">
        <v>0.13336799999999999</v>
      </c>
      <c r="T457" s="30">
        <v>300</v>
      </c>
      <c r="U457" s="31">
        <v>-9.7359200000000007E-2</v>
      </c>
      <c r="V457" s="32">
        <v>-0.3313122</v>
      </c>
      <c r="W457" s="32">
        <v>0.13659389999999999</v>
      </c>
      <c r="X457" s="30">
        <v>0.41340569999999999</v>
      </c>
    </row>
    <row r="458" spans="1:24" x14ac:dyDescent="0.25">
      <c r="A458" s="34" t="s">
        <v>232</v>
      </c>
      <c r="B458" s="30">
        <v>300</v>
      </c>
      <c r="C458" s="31">
        <v>0.21375269999999999</v>
      </c>
      <c r="D458" s="32">
        <v>6.7741899999999994E-2</v>
      </c>
      <c r="E458" s="32">
        <v>0.35976340000000001</v>
      </c>
      <c r="F458" s="30">
        <v>4.2557999999999997E-3</v>
      </c>
      <c r="G458" s="35"/>
      <c r="H458" s="30">
        <v>300</v>
      </c>
      <c r="I458" s="31">
        <v>-3.2186800000000002E-2</v>
      </c>
      <c r="J458" s="32">
        <v>-0.21498600000000001</v>
      </c>
      <c r="K458" s="32">
        <v>0.1506123</v>
      </c>
      <c r="L458" s="30">
        <v>0.72917920000000003</v>
      </c>
      <c r="N458" s="30">
        <v>300</v>
      </c>
      <c r="O458" s="31">
        <v>0.1590114</v>
      </c>
      <c r="P458" s="32">
        <v>-2.42442E-2</v>
      </c>
      <c r="Q458" s="32">
        <v>0.34226699999999999</v>
      </c>
      <c r="R458" s="30">
        <v>8.8744000000000003E-2</v>
      </c>
      <c r="T458" s="30">
        <v>300</v>
      </c>
      <c r="U458" s="31">
        <v>0.22871150000000001</v>
      </c>
      <c r="V458" s="32">
        <v>3.6355100000000001E-2</v>
      </c>
      <c r="W458" s="32">
        <v>0.42106789999999999</v>
      </c>
      <c r="X458" s="30">
        <v>1.9956499999999999E-2</v>
      </c>
    </row>
    <row r="459" spans="1:24" x14ac:dyDescent="0.25">
      <c r="A459" s="34" t="s">
        <v>233</v>
      </c>
      <c r="B459" s="30">
        <v>300</v>
      </c>
      <c r="C459" s="31">
        <v>-0.1581293</v>
      </c>
      <c r="D459" s="32">
        <v>-0.29201440000000001</v>
      </c>
      <c r="E459" s="32">
        <v>-2.42442E-2</v>
      </c>
      <c r="F459" s="30">
        <v>2.0784899999999999E-2</v>
      </c>
      <c r="G459" s="35"/>
      <c r="H459" s="30">
        <v>300</v>
      </c>
      <c r="I459" s="31">
        <v>-0.11232540000000001</v>
      </c>
      <c r="J459" s="32">
        <v>-0.26527770000000001</v>
      </c>
      <c r="K459" s="32">
        <v>4.0626900000000001E-2</v>
      </c>
      <c r="L459" s="30">
        <v>0.1494269</v>
      </c>
      <c r="N459" s="30">
        <v>300</v>
      </c>
      <c r="O459" s="31">
        <v>2.8005200000000001E-2</v>
      </c>
      <c r="P459" s="32">
        <v>-0.1757783</v>
      </c>
      <c r="Q459" s="32">
        <v>0.23178879999999999</v>
      </c>
      <c r="R459" s="30">
        <v>0.78698129999999999</v>
      </c>
      <c r="T459" s="30">
        <v>300</v>
      </c>
      <c r="U459" s="31">
        <v>-0.22652330000000001</v>
      </c>
      <c r="V459" s="32">
        <v>-0.41796299999999997</v>
      </c>
      <c r="W459" s="32">
        <v>-3.50836E-2</v>
      </c>
      <c r="X459" s="30">
        <v>2.0556000000000001E-2</v>
      </c>
    </row>
    <row r="460" spans="1:24" x14ac:dyDescent="0.25">
      <c r="A460" s="34" t="s">
        <v>234</v>
      </c>
      <c r="B460" s="30">
        <v>300</v>
      </c>
      <c r="C460" s="31">
        <v>5.27264E-2</v>
      </c>
      <c r="D460" s="32">
        <v>-0.11516750000000001</v>
      </c>
      <c r="E460" s="32">
        <v>0.22062039999999999</v>
      </c>
      <c r="F460" s="30">
        <v>0.53699560000000002</v>
      </c>
      <c r="G460" s="35"/>
      <c r="H460" s="30">
        <v>300</v>
      </c>
      <c r="I460" s="31">
        <v>-0.13083410000000001</v>
      </c>
      <c r="J460" s="32">
        <v>-0.3021411</v>
      </c>
      <c r="K460" s="32">
        <v>4.0472899999999999E-2</v>
      </c>
      <c r="L460" s="30">
        <v>0.13388149999999999</v>
      </c>
      <c r="N460" s="30">
        <v>300</v>
      </c>
      <c r="O460" s="31">
        <v>-5.9186000000000004E-3</v>
      </c>
      <c r="P460" s="32">
        <v>-0.2000673</v>
      </c>
      <c r="Q460" s="32">
        <v>0.18823000000000001</v>
      </c>
      <c r="R460" s="30">
        <v>0.9521965</v>
      </c>
      <c r="T460" s="30">
        <v>300</v>
      </c>
      <c r="U460" s="31">
        <v>0.1136741</v>
      </c>
      <c r="V460" s="32">
        <v>-8.5581400000000002E-2</v>
      </c>
      <c r="W460" s="32">
        <v>0.31292969999999998</v>
      </c>
      <c r="X460" s="30">
        <v>0.26241789999999998</v>
      </c>
    </row>
    <row r="461" spans="1:24" x14ac:dyDescent="0.25">
      <c r="A461" s="34" t="s">
        <v>235</v>
      </c>
      <c r="B461" s="30">
        <v>300</v>
      </c>
      <c r="C461" s="31">
        <v>0.37129089999999998</v>
      </c>
      <c r="D461" s="32">
        <v>0.216143</v>
      </c>
      <c r="E461" s="32">
        <v>0.52643890000000004</v>
      </c>
      <c r="F461" s="33">
        <v>3.8399999999999997E-6</v>
      </c>
      <c r="G461" s="35"/>
      <c r="H461" s="30">
        <v>300</v>
      </c>
      <c r="I461" s="31">
        <v>-2.1575400000000002E-2</v>
      </c>
      <c r="J461" s="32">
        <v>-0.1958609</v>
      </c>
      <c r="K461" s="32">
        <v>0.15271019999999999</v>
      </c>
      <c r="L461" s="30">
        <v>0.80767650000000002</v>
      </c>
      <c r="N461" s="30">
        <v>300</v>
      </c>
      <c r="O461" s="31">
        <v>0.28321839999999998</v>
      </c>
      <c r="P461" s="32">
        <v>8.2806599999999994E-2</v>
      </c>
      <c r="Q461" s="32">
        <v>0.48363010000000001</v>
      </c>
      <c r="R461" s="30">
        <v>5.7676999999999997E-3</v>
      </c>
      <c r="T461" s="30">
        <v>300</v>
      </c>
      <c r="U461" s="31">
        <v>0.31432270000000001</v>
      </c>
      <c r="V461" s="32">
        <v>0.13484370000000001</v>
      </c>
      <c r="W461" s="32">
        <v>0.49380180000000001</v>
      </c>
      <c r="X461" s="30">
        <v>6.5200000000000002E-4</v>
      </c>
    </row>
    <row r="462" spans="1:24" x14ac:dyDescent="0.25">
      <c r="A462" s="34" t="s">
        <v>236</v>
      </c>
      <c r="B462" s="30">
        <v>300</v>
      </c>
      <c r="C462" s="31">
        <v>0.26129530000000001</v>
      </c>
      <c r="D462" s="32">
        <v>0.1240626</v>
      </c>
      <c r="E462" s="32">
        <v>0.39852799999999999</v>
      </c>
      <c r="F462" s="30">
        <v>2.1550000000000001E-4</v>
      </c>
      <c r="G462" s="35"/>
      <c r="H462" s="30">
        <v>300</v>
      </c>
      <c r="I462" s="31">
        <v>-1.7935E-3</v>
      </c>
      <c r="J462" s="32">
        <v>-0.15154110000000001</v>
      </c>
      <c r="K462" s="32">
        <v>0.14795410000000001</v>
      </c>
      <c r="L462" s="30">
        <v>0.98120960000000002</v>
      </c>
      <c r="N462" s="30">
        <v>300</v>
      </c>
      <c r="O462" s="31">
        <v>0.15124650000000001</v>
      </c>
      <c r="P462" s="32">
        <v>-2.1353299999999999E-2</v>
      </c>
      <c r="Q462" s="32">
        <v>0.32384639999999998</v>
      </c>
      <c r="R462" s="30">
        <v>8.5649199999999995E-2</v>
      </c>
      <c r="T462" s="30">
        <v>300</v>
      </c>
      <c r="U462" s="31">
        <v>0.23227999999999999</v>
      </c>
      <c r="V462" s="32">
        <v>7.1700600000000003E-2</v>
      </c>
      <c r="W462" s="32">
        <v>0.39285949999999997</v>
      </c>
      <c r="X462" s="30">
        <v>4.7311999999999996E-3</v>
      </c>
    </row>
    <row r="463" spans="1:24" x14ac:dyDescent="0.25">
      <c r="A463" s="34" t="s">
        <v>237</v>
      </c>
      <c r="B463" s="30">
        <v>300</v>
      </c>
      <c r="C463" s="31">
        <v>9.4813300000000003E-2</v>
      </c>
      <c r="D463" s="32">
        <v>-5.47389E-2</v>
      </c>
      <c r="E463" s="32">
        <v>0.24436550000000001</v>
      </c>
      <c r="F463" s="30">
        <v>0.21311540000000001</v>
      </c>
      <c r="G463" s="35"/>
      <c r="H463" s="30">
        <v>300</v>
      </c>
      <c r="I463" s="31">
        <v>6.8469199999999994E-2</v>
      </c>
      <c r="J463" s="32">
        <v>-0.11330610000000001</v>
      </c>
      <c r="K463" s="32">
        <v>0.25024439999999998</v>
      </c>
      <c r="L463" s="30">
        <v>0.45907979999999998</v>
      </c>
      <c r="N463" s="30">
        <v>300</v>
      </c>
      <c r="O463" s="31">
        <v>-1.50352E-2</v>
      </c>
      <c r="P463" s="32">
        <v>-0.19595170000000001</v>
      </c>
      <c r="Q463" s="32">
        <v>0.16588130000000001</v>
      </c>
      <c r="R463" s="30">
        <v>0.87018439999999997</v>
      </c>
      <c r="T463" s="30">
        <v>300</v>
      </c>
      <c r="U463" s="31">
        <v>5.47973E-2</v>
      </c>
      <c r="V463" s="32">
        <v>-0.141623</v>
      </c>
      <c r="W463" s="32">
        <v>0.25121759999999999</v>
      </c>
      <c r="X463" s="30">
        <v>0.58335159999999997</v>
      </c>
    </row>
    <row r="464" spans="1:24" x14ac:dyDescent="0.25">
      <c r="A464" s="34" t="s">
        <v>238</v>
      </c>
      <c r="B464" s="30">
        <v>300</v>
      </c>
      <c r="C464" s="31">
        <v>6.1651400000000002E-2</v>
      </c>
      <c r="D464" s="32">
        <v>-0.12624650000000001</v>
      </c>
      <c r="E464" s="32">
        <v>0.2495493</v>
      </c>
      <c r="F464" s="30">
        <v>0.5189317</v>
      </c>
      <c r="G464" s="35"/>
      <c r="H464" s="30">
        <v>300</v>
      </c>
      <c r="I464" s="31">
        <v>-2.794E-3</v>
      </c>
      <c r="J464" s="32">
        <v>-0.17914040000000001</v>
      </c>
      <c r="K464" s="32">
        <v>0.1735525</v>
      </c>
      <c r="L464" s="30">
        <v>0.97514500000000004</v>
      </c>
      <c r="N464" s="30">
        <v>300</v>
      </c>
      <c r="O464" s="31">
        <v>9.9573200000000001E-2</v>
      </c>
      <c r="P464" s="32">
        <v>-9.2963000000000004E-2</v>
      </c>
      <c r="Q464" s="32">
        <v>0.29210950000000002</v>
      </c>
      <c r="R464" s="30">
        <v>0.30958160000000001</v>
      </c>
      <c r="T464" s="30">
        <v>300</v>
      </c>
      <c r="U464" s="31">
        <v>1.6530799999999998E-2</v>
      </c>
      <c r="V464" s="32">
        <v>-0.20786489999999999</v>
      </c>
      <c r="W464" s="32">
        <v>0.24092659999999999</v>
      </c>
      <c r="X464" s="30">
        <v>0.88481120000000002</v>
      </c>
    </row>
    <row r="465" spans="1:24" x14ac:dyDescent="0.25">
      <c r="A465" s="34" t="s">
        <v>239</v>
      </c>
      <c r="B465" s="30">
        <v>300</v>
      </c>
      <c r="C465" s="31">
        <v>0.26120949999999998</v>
      </c>
      <c r="D465" s="32">
        <v>9.7884200000000005E-2</v>
      </c>
      <c r="E465" s="32">
        <v>0.42453459999999998</v>
      </c>
      <c r="F465" s="30">
        <v>1.8167000000000001E-3</v>
      </c>
      <c r="G465" s="35"/>
      <c r="H465" s="30">
        <v>300</v>
      </c>
      <c r="I465" s="31">
        <v>-1.35494E-2</v>
      </c>
      <c r="J465" s="32">
        <v>-0.1988036</v>
      </c>
      <c r="K465" s="32">
        <v>0.17170479999999999</v>
      </c>
      <c r="L465" s="30">
        <v>0.8856387</v>
      </c>
      <c r="N465" s="30">
        <v>300</v>
      </c>
      <c r="O465" s="31">
        <v>0.14253950000000001</v>
      </c>
      <c r="P465" s="32">
        <v>-1.92056E-2</v>
      </c>
      <c r="Q465" s="32">
        <v>0.30428470000000002</v>
      </c>
      <c r="R465" s="30">
        <v>8.3895300000000006E-2</v>
      </c>
      <c r="T465" s="30">
        <v>300</v>
      </c>
      <c r="U465" s="31">
        <v>0.24294840000000001</v>
      </c>
      <c r="V465" s="32">
        <v>6.2848299999999996E-2</v>
      </c>
      <c r="W465" s="32">
        <v>0.42304849999999999</v>
      </c>
      <c r="X465" s="30">
        <v>8.3721000000000004E-3</v>
      </c>
    </row>
    <row r="466" spans="1:24" x14ac:dyDescent="0.25">
      <c r="A466" s="34" t="s">
        <v>240</v>
      </c>
      <c r="B466" s="30">
        <v>300</v>
      </c>
      <c r="C466" s="31">
        <v>-0.16593260000000001</v>
      </c>
      <c r="D466" s="32">
        <v>-0.26310689999999998</v>
      </c>
      <c r="E466" s="32">
        <v>-6.8758299999999994E-2</v>
      </c>
      <c r="F466" s="30">
        <v>8.8130000000000001E-4</v>
      </c>
      <c r="G466" s="35"/>
      <c r="H466" s="30">
        <v>300</v>
      </c>
      <c r="I466" s="31">
        <v>-1.1168600000000001E-2</v>
      </c>
      <c r="J466" s="32">
        <v>-8.1529500000000005E-2</v>
      </c>
      <c r="K466" s="32">
        <v>5.9192399999999999E-2</v>
      </c>
      <c r="L466" s="30">
        <v>0.75495080000000003</v>
      </c>
      <c r="N466" s="30">
        <v>300</v>
      </c>
      <c r="O466" s="31">
        <v>-7.8271999999999994E-2</v>
      </c>
      <c r="P466" s="32">
        <v>-0.1709523</v>
      </c>
      <c r="Q466" s="32">
        <v>1.4408199999999999E-2</v>
      </c>
      <c r="R466" s="30">
        <v>9.7551600000000002E-2</v>
      </c>
      <c r="T466" s="30">
        <v>300</v>
      </c>
      <c r="U466" s="31">
        <v>-0.2104068</v>
      </c>
      <c r="V466" s="32">
        <v>-0.35055310000000001</v>
      </c>
      <c r="W466" s="32">
        <v>-7.0260600000000006E-2</v>
      </c>
      <c r="X466" s="30">
        <v>3.3865000000000002E-3</v>
      </c>
    </row>
    <row r="467" spans="1:24" x14ac:dyDescent="0.25">
      <c r="A467" s="34" t="s">
        <v>241</v>
      </c>
      <c r="B467" s="30">
        <v>300</v>
      </c>
      <c r="C467" s="31">
        <v>-4.5841600000000003E-2</v>
      </c>
      <c r="D467" s="32">
        <v>-0.19093769999999999</v>
      </c>
      <c r="E467" s="32">
        <v>9.9254599999999998E-2</v>
      </c>
      <c r="F467" s="30">
        <v>0.53454570000000001</v>
      </c>
      <c r="G467" s="35"/>
      <c r="H467" s="30">
        <v>300</v>
      </c>
      <c r="I467" s="31">
        <v>-2.1589000000000001E-3</v>
      </c>
      <c r="J467" s="32">
        <v>-0.15425810000000001</v>
      </c>
      <c r="K467" s="32">
        <v>0.1499403</v>
      </c>
      <c r="L467" s="30">
        <v>0.97773189999999999</v>
      </c>
      <c r="N467" s="30">
        <v>300</v>
      </c>
      <c r="O467" s="31">
        <v>-7.9509999999999997E-3</v>
      </c>
      <c r="P467" s="32">
        <v>-0.1946184</v>
      </c>
      <c r="Q467" s="32">
        <v>0.1787164</v>
      </c>
      <c r="R467" s="30">
        <v>0.93324549999999995</v>
      </c>
      <c r="T467" s="30">
        <v>300</v>
      </c>
      <c r="U467" s="31">
        <v>-9.9843799999999996E-2</v>
      </c>
      <c r="V467" s="32">
        <v>-0.30802829999999998</v>
      </c>
      <c r="W467" s="32">
        <v>0.1083407</v>
      </c>
      <c r="X467" s="30">
        <v>0.34597260000000002</v>
      </c>
    </row>
    <row r="468" spans="1:24" x14ac:dyDescent="0.25">
      <c r="A468" s="34" t="s">
        <v>242</v>
      </c>
      <c r="B468" s="30">
        <v>300</v>
      </c>
      <c r="C468" s="31">
        <v>1.1847399999999999E-2</v>
      </c>
      <c r="D468" s="32">
        <v>-7.5768699999999994E-2</v>
      </c>
      <c r="E468" s="32">
        <v>9.9463599999999999E-2</v>
      </c>
      <c r="F468" s="30">
        <v>0.79032360000000001</v>
      </c>
      <c r="G468" s="35"/>
      <c r="H468" s="30">
        <v>300</v>
      </c>
      <c r="I468" s="31">
        <v>-1.0126599999999999E-2</v>
      </c>
      <c r="J468" s="32">
        <v>-0.1127874</v>
      </c>
      <c r="K468" s="32">
        <v>9.25343E-2</v>
      </c>
      <c r="L468" s="30">
        <v>0.84619999999999995</v>
      </c>
      <c r="N468" s="30">
        <v>300</v>
      </c>
      <c r="O468" s="31">
        <v>-2.87391E-2</v>
      </c>
      <c r="P468" s="32">
        <v>-0.1361127</v>
      </c>
      <c r="Q468" s="32">
        <v>7.8634399999999993E-2</v>
      </c>
      <c r="R468" s="30">
        <v>0.59873549999999998</v>
      </c>
      <c r="T468" s="30">
        <v>300</v>
      </c>
      <c r="U468" s="31">
        <v>4.86387E-2</v>
      </c>
      <c r="V468" s="32">
        <v>-8.5842199999999994E-2</v>
      </c>
      <c r="W468" s="32">
        <v>0.18311959999999999</v>
      </c>
      <c r="X468" s="30">
        <v>0.47711049999999999</v>
      </c>
    </row>
    <row r="469" spans="1:24" x14ac:dyDescent="0.25">
      <c r="A469" s="34" t="s">
        <v>243</v>
      </c>
      <c r="B469" s="30">
        <v>300</v>
      </c>
      <c r="C469" s="31">
        <v>-4.0801799999999999E-2</v>
      </c>
      <c r="D469" s="32">
        <v>-0.17728640000000001</v>
      </c>
      <c r="E469" s="32">
        <v>9.5682799999999998E-2</v>
      </c>
      <c r="F469" s="30">
        <v>0.55673309999999998</v>
      </c>
      <c r="G469" s="35"/>
      <c r="H469" s="30">
        <v>300</v>
      </c>
      <c r="I469" s="31">
        <v>-0.12949640000000001</v>
      </c>
      <c r="J469" s="32">
        <v>-0.31619039999999998</v>
      </c>
      <c r="K469" s="32">
        <v>5.7197499999999998E-2</v>
      </c>
      <c r="L469" s="30">
        <v>0.17325260000000001</v>
      </c>
      <c r="N469" s="30">
        <v>300</v>
      </c>
      <c r="O469" s="31">
        <v>-4.3374999999999997E-2</v>
      </c>
      <c r="P469" s="32">
        <v>-0.24138090000000001</v>
      </c>
      <c r="Q469" s="32">
        <v>0.15463089999999999</v>
      </c>
      <c r="R469" s="30">
        <v>0.66667829999999995</v>
      </c>
      <c r="T469" s="30">
        <v>300</v>
      </c>
      <c r="U469" s="31">
        <v>-2.88016E-2</v>
      </c>
      <c r="V469" s="32">
        <v>-0.2290111</v>
      </c>
      <c r="W469" s="32">
        <v>0.1714079</v>
      </c>
      <c r="X469" s="30">
        <v>0.77726150000000005</v>
      </c>
    </row>
    <row r="470" spans="1:24" x14ac:dyDescent="0.25">
      <c r="A470" s="34" t="s">
        <v>244</v>
      </c>
      <c r="B470" s="30">
        <v>300</v>
      </c>
      <c r="C470" s="31">
        <v>-9.8756700000000003E-2</v>
      </c>
      <c r="D470" s="32">
        <v>-0.28730420000000001</v>
      </c>
      <c r="E470" s="32">
        <v>8.9790800000000004E-2</v>
      </c>
      <c r="F470" s="30">
        <v>0.30345369999999999</v>
      </c>
      <c r="G470" s="35"/>
      <c r="H470" s="30">
        <v>300</v>
      </c>
      <c r="I470" s="31">
        <v>1.3832199999999999E-2</v>
      </c>
      <c r="J470" s="32">
        <v>-0.145564</v>
      </c>
      <c r="K470" s="32">
        <v>0.1732284</v>
      </c>
      <c r="L470" s="30">
        <v>0.86450329999999997</v>
      </c>
      <c r="N470" s="30">
        <v>300</v>
      </c>
      <c r="O470" s="31">
        <v>-9.5941799999999994E-2</v>
      </c>
      <c r="P470" s="32">
        <v>-0.30726949999999997</v>
      </c>
      <c r="Q470" s="32">
        <v>0.1153858</v>
      </c>
      <c r="R470" s="30">
        <v>0.37230220000000003</v>
      </c>
      <c r="T470" s="30">
        <v>300</v>
      </c>
      <c r="U470" s="31">
        <v>-7.7168399999999998E-2</v>
      </c>
      <c r="V470" s="32">
        <v>-0.2953616</v>
      </c>
      <c r="W470" s="32">
        <v>0.1410247</v>
      </c>
      <c r="X470" s="30">
        <v>0.48691020000000002</v>
      </c>
    </row>
    <row r="471" spans="1:24" x14ac:dyDescent="0.25">
      <c r="A471" s="34" t="s">
        <v>245</v>
      </c>
      <c r="B471" s="30">
        <v>300</v>
      </c>
      <c r="C471" s="31">
        <v>0.49970049999999999</v>
      </c>
      <c r="D471" s="32">
        <v>0.33408280000000001</v>
      </c>
      <c r="E471" s="32">
        <v>0.66531819999999997</v>
      </c>
      <c r="F471" s="33">
        <v>8.2200000000000002E-9</v>
      </c>
      <c r="G471" s="35"/>
      <c r="H471" s="30">
        <v>300</v>
      </c>
      <c r="I471" s="31">
        <v>4.0325300000000001E-2</v>
      </c>
      <c r="J471" s="32">
        <v>-0.1424271</v>
      </c>
      <c r="K471" s="32">
        <v>0.22307769999999999</v>
      </c>
      <c r="L471" s="30">
        <v>0.66440160000000004</v>
      </c>
      <c r="N471" s="30">
        <v>300</v>
      </c>
      <c r="O471" s="31">
        <v>0.44007540000000001</v>
      </c>
      <c r="P471" s="32">
        <v>0.21663279999999999</v>
      </c>
      <c r="Q471" s="32">
        <v>0.66351800000000005</v>
      </c>
      <c r="R471" s="30">
        <v>1.3119999999999999E-4</v>
      </c>
      <c r="T471" s="30">
        <v>300</v>
      </c>
      <c r="U471" s="31">
        <v>0.44856859999999998</v>
      </c>
      <c r="V471" s="32">
        <v>0.2464459</v>
      </c>
      <c r="W471" s="32">
        <v>0.65069129999999997</v>
      </c>
      <c r="X471" s="30">
        <v>1.7600000000000001E-5</v>
      </c>
    </row>
    <row r="472" spans="1:24" x14ac:dyDescent="0.25">
      <c r="A472" s="34" t="s">
        <v>246</v>
      </c>
      <c r="B472" s="30">
        <v>300</v>
      </c>
      <c r="C472" s="31">
        <v>3.8256400000000003E-2</v>
      </c>
      <c r="D472" s="32">
        <v>-1.4947800000000001E-2</v>
      </c>
      <c r="E472" s="32">
        <v>9.1460600000000003E-2</v>
      </c>
      <c r="F472" s="30">
        <v>0.1580783</v>
      </c>
      <c r="G472" s="35"/>
      <c r="H472" s="30">
        <v>300</v>
      </c>
      <c r="I472" s="31">
        <v>-1.9267099999999999E-2</v>
      </c>
      <c r="J472" s="32">
        <v>-7.9334600000000005E-2</v>
      </c>
      <c r="K472" s="32">
        <v>4.0800299999999998E-2</v>
      </c>
      <c r="L472" s="30">
        <v>0.5283352</v>
      </c>
      <c r="N472" s="30">
        <v>300</v>
      </c>
      <c r="O472" s="31">
        <v>7.3736599999999999E-2</v>
      </c>
      <c r="P472" s="32">
        <v>1.8638399999999999E-2</v>
      </c>
      <c r="Q472" s="32">
        <v>0.1288349</v>
      </c>
      <c r="R472" s="30">
        <v>8.8930999999999993E-3</v>
      </c>
      <c r="T472" s="30">
        <v>300</v>
      </c>
      <c r="U472" s="31">
        <v>1.6087400000000002E-2</v>
      </c>
      <c r="V472" s="32">
        <v>-5.6313099999999998E-2</v>
      </c>
      <c r="W472" s="32">
        <v>8.8487800000000005E-2</v>
      </c>
      <c r="X472" s="30">
        <v>0.66218049999999995</v>
      </c>
    </row>
  </sheetData>
  <conditionalFormatting sqref="R473:R1048576 X473:X1048576 X6:X243 R6:R243 L6:L243 F4:F9 F244:F471 F11 F14:F242">
    <cfRule type="cellIs" dxfId="17" priority="17" operator="greaterThan">
      <formula>0.002</formula>
    </cfRule>
    <cfRule type="cellIs" dxfId="16" priority="18" operator="lessThanOrEqual">
      <formula>0.002</formula>
    </cfRule>
  </conditionalFormatting>
  <conditionalFormatting sqref="R1:R3">
    <cfRule type="cellIs" dxfId="15" priority="15" operator="greaterThan">
      <formula>0.002</formula>
    </cfRule>
    <cfRule type="cellIs" dxfId="14" priority="16" operator="lessThanOrEqual">
      <formula>0.002</formula>
    </cfRule>
  </conditionalFormatting>
  <conditionalFormatting sqref="X1:X3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473:L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L1:L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X244:X472 R244:R472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4:L472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F472:F104857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1:F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5 Table</vt:lpstr>
      <vt:lpstr>'S25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7:15Z</dcterms:created>
  <dcterms:modified xsi:type="dcterms:W3CDTF">2021-08-11T17:27:48Z</dcterms:modified>
</cp:coreProperties>
</file>